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6590\Downloads\12859_5111_1671159130582\ESM\"/>
    </mc:Choice>
  </mc:AlternateContent>
  <bookViews>
    <workbookView xWindow="0" yWindow="0" windowWidth="10230" windowHeight="7680" activeTab="1"/>
  </bookViews>
  <sheets>
    <sheet name="article_all" sheetId="1" r:id="rId1"/>
    <sheet name="thesis_al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4" i="2" l="1"/>
  <c r="S113" i="2" l="1"/>
  <c r="AA113" i="2" l="1"/>
  <c r="AA59" i="2"/>
  <c r="R118" i="1"/>
  <c r="M118" i="1"/>
  <c r="M78" i="1"/>
  <c r="R63" i="1"/>
  <c r="R42" i="1"/>
  <c r="M42" i="1"/>
  <c r="R13" i="1"/>
  <c r="M13" i="1"/>
</calcChain>
</file>

<file path=xl/sharedStrings.xml><?xml version="1.0" encoding="utf-8"?>
<sst xmlns="http://schemas.openxmlformats.org/spreadsheetml/2006/main" count="1205" uniqueCount="35">
  <si>
    <t>Ind</t>
  </si>
  <si>
    <t>Genotype</t>
  </si>
  <si>
    <t>Sex:: Sex</t>
  </si>
  <si>
    <t>Line:: LineName</t>
  </si>
  <si>
    <t>Background:: Background (%)</t>
  </si>
  <si>
    <t>Age:: Age (weeks)</t>
  </si>
  <si>
    <t>Hot Plate 47: Latency:: First response (s)</t>
  </si>
  <si>
    <t>Hot Plate 47: Coping reactions:: Total (nb/min)</t>
  </si>
  <si>
    <t>Hot Plate 50: Latency:: First response (s)</t>
  </si>
  <si>
    <t>Hot Plate 50: Coping reactions:: Total (nb/min)</t>
  </si>
  <si>
    <t>Hot Plate 54: Latency:: First response (s)</t>
  </si>
  <si>
    <t>Hot Plate 54: Coping reactions:: Total (nb/min)</t>
  </si>
  <si>
    <t>Tail Flick:: Latency (s)</t>
  </si>
  <si>
    <t>Plantar Hargreaves:: Latency (s)</t>
  </si>
  <si>
    <t>Acetone:: Withdrawal and Flicks (duration)</t>
  </si>
  <si>
    <t>Cold Plate 5: Paw lifts and jumps:: Frequency (nb) </t>
  </si>
  <si>
    <t>Von Frey:: Threshold (g)</t>
  </si>
  <si>
    <t>Tail Pressure:: Threshold (g)</t>
  </si>
  <si>
    <t>wt</t>
  </si>
  <si>
    <t>female</t>
  </si>
  <si>
    <r>
      <rPr>
        <i/>
        <sz val="11"/>
        <color theme="1"/>
        <rFont val="Calibri"/>
        <family val="2"/>
        <scheme val="minor"/>
      </rPr>
      <t>Scn10a</t>
    </r>
    <r>
      <rPr>
        <sz val="12"/>
        <color theme="1"/>
        <rFont val="Calibri"/>
        <family val="2"/>
        <scheme val="minor"/>
      </rPr>
      <t>G1662S</t>
    </r>
  </si>
  <si>
    <t xml:space="preserve">C57BL/6NCr </t>
  </si>
  <si>
    <t>8 - 12</t>
  </si>
  <si>
    <t>het</t>
  </si>
  <si>
    <t>homo</t>
  </si>
  <si>
    <t>male</t>
  </si>
  <si>
    <t>Hot Plate 47: Coping reactions:: Licks (nb/min)</t>
  </si>
  <si>
    <t>Hot Plate 47: Coping reactions:: Flicks (nb/min)        </t>
  </si>
  <si>
    <t>Hot Plate 50: Coping reactions:: Licks (nb/min)</t>
  </si>
  <si>
    <t>Hot Plate 50: Coping reactions:: Flicks (nb/min)        </t>
  </si>
  <si>
    <t>Hot Plate 54: Coping reactions:: Licks (nb/min)</t>
  </si>
  <si>
    <t>Hot Plate 54: Coping reactions:: Flicks (nb/min)        </t>
  </si>
  <si>
    <t>Cold Plate 5: First response:: Latency (s)</t>
  </si>
  <si>
    <t>Cold Plate 0: Paw lifts and jumps:: Frequency (nb) </t>
  </si>
  <si>
    <t>Cold Plate 0: First response:: Latency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75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4" borderId="1" xfId="0" applyFont="1" applyFill="1" applyBorder="1" applyAlignment="1">
      <alignment horizontal="center"/>
    </xf>
    <xf numFmtId="49" fontId="0" fillId="0" borderId="0" xfId="0" applyNumberFormat="1" applyFont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center"/>
    </xf>
    <xf numFmtId="2" fontId="0" fillId="4" borderId="2" xfId="0" applyNumberFormat="1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 vertical="center"/>
    </xf>
    <xf numFmtId="0" fontId="0" fillId="6" borderId="2" xfId="0" applyFont="1" applyFill="1" applyBorder="1" applyAlignment="1">
      <alignment horizontal="center"/>
    </xf>
    <xf numFmtId="2" fontId="6" fillId="6" borderId="2" xfId="0" applyNumberFormat="1" applyFont="1" applyFill="1" applyBorder="1" applyAlignment="1">
      <alignment horizontal="center"/>
    </xf>
    <xf numFmtId="2" fontId="0" fillId="6" borderId="2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0" fillId="7" borderId="2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 vertical="center"/>
    </xf>
    <xf numFmtId="2" fontId="6" fillId="7" borderId="2" xfId="0" applyNumberFormat="1" applyFont="1" applyFill="1" applyBorder="1" applyAlignment="1">
      <alignment horizontal="center"/>
    </xf>
    <xf numFmtId="2" fontId="0" fillId="7" borderId="2" xfId="0" applyNumberFormat="1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 vertical="center"/>
    </xf>
    <xf numFmtId="0" fontId="0" fillId="7" borderId="4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2" fontId="6" fillId="4" borderId="6" xfId="0" applyNumberFormat="1" applyFont="1" applyFill="1" applyBorder="1" applyAlignment="1">
      <alignment horizontal="center"/>
    </xf>
    <xf numFmtId="2" fontId="0" fillId="4" borderId="2" xfId="0" applyNumberFormat="1" applyFont="1" applyFill="1" applyBorder="1" applyAlignment="1">
      <alignment horizontal="center" vertical="center"/>
    </xf>
    <xf numFmtId="2" fontId="0" fillId="4" borderId="3" xfId="0" applyNumberFormat="1" applyFont="1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/>
    </xf>
    <xf numFmtId="2" fontId="0" fillId="5" borderId="2" xfId="0" applyNumberFormat="1" applyFont="1" applyFill="1" applyBorder="1" applyAlignment="1">
      <alignment horizontal="center"/>
    </xf>
    <xf numFmtId="2" fontId="0" fillId="6" borderId="2" xfId="0" applyNumberFormat="1" applyFont="1" applyFill="1" applyBorder="1" applyAlignment="1">
      <alignment horizontal="center" vertical="center"/>
    </xf>
    <xf numFmtId="2" fontId="6" fillId="6" borderId="3" xfId="0" applyNumberFormat="1" applyFont="1" applyFill="1" applyBorder="1" applyAlignment="1">
      <alignment horizontal="center"/>
    </xf>
    <xf numFmtId="2" fontId="0" fillId="6" borderId="3" xfId="0" applyNumberFormat="1" applyFont="1" applyFill="1" applyBorder="1" applyAlignment="1">
      <alignment horizontal="center"/>
    </xf>
    <xf numFmtId="2" fontId="6" fillId="6" borderId="2" xfId="0" applyNumberFormat="1" applyFont="1" applyFill="1" applyBorder="1" applyAlignment="1">
      <alignment horizontal="center" vertical="center"/>
    </xf>
    <xf numFmtId="2" fontId="0" fillId="7" borderId="2" xfId="0" applyNumberFormat="1" applyFont="1" applyFill="1" applyBorder="1" applyAlignment="1">
      <alignment horizontal="center" vertical="center"/>
    </xf>
    <xf numFmtId="2" fontId="0" fillId="7" borderId="3" xfId="0" applyNumberFormat="1" applyFont="1" applyFill="1" applyBorder="1" applyAlignment="1">
      <alignment horizontal="center"/>
    </xf>
    <xf numFmtId="2" fontId="6" fillId="7" borderId="2" xfId="0" applyNumberFormat="1" applyFont="1" applyFill="1" applyBorder="1" applyAlignment="1">
      <alignment horizontal="center" vertical="center"/>
    </xf>
    <xf numFmtId="2" fontId="0" fillId="6" borderId="6" xfId="0" applyNumberFormat="1" applyFont="1" applyFill="1" applyBorder="1" applyAlignment="1">
      <alignment horizontal="center" vertical="center"/>
    </xf>
    <xf numFmtId="2" fontId="0" fillId="6" borderId="6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Fill="1"/>
    <xf numFmtId="0" fontId="4" fillId="0" borderId="0" xfId="0" applyFont="1" applyFill="1" applyAlignment="1">
      <alignment horizontal="left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/>
    </xf>
    <xf numFmtId="2" fontId="0" fillId="0" borderId="2" xfId="0" applyNumberFormat="1" applyFont="1" applyFill="1" applyBorder="1"/>
    <xf numFmtId="0" fontId="6" fillId="0" borderId="2" xfId="0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2" xfId="2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/>
    </xf>
    <xf numFmtId="2" fontId="0" fillId="0" borderId="2" xfId="2" applyNumberFormat="1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 vertical="center"/>
    </xf>
    <xf numFmtId="2" fontId="0" fillId="0" borderId="2" xfId="1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2" fontId="0" fillId="0" borderId="6" xfId="0" applyNumberFormat="1" applyFont="1" applyFill="1" applyBorder="1" applyAlignment="1">
      <alignment horizontal="center"/>
    </xf>
  </cellXfs>
  <cellStyles count="3">
    <cellStyle name="20% - Accent2" xfId="2" builtinId="34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topLeftCell="L71" workbookViewId="0">
      <selection activeCell="G2" sqref="G2:R121"/>
    </sheetView>
  </sheetViews>
  <sheetFormatPr defaultColWidth="11.5" defaultRowHeight="15.75" x14ac:dyDescent="0.25"/>
  <cols>
    <col min="2" max="2" width="14.625" customWidth="1"/>
    <col min="4" max="4" width="15.125" customWidth="1"/>
    <col min="5" max="5" width="18.5" customWidth="1"/>
    <col min="6" max="6" width="14" customWidth="1"/>
    <col min="7" max="7" width="53.625" customWidth="1"/>
    <col min="8" max="8" width="52.875" customWidth="1"/>
    <col min="9" max="9" width="41.5" customWidth="1"/>
    <col min="10" max="10" width="49.875" customWidth="1"/>
    <col min="11" max="11" width="39.5" customWidth="1"/>
    <col min="12" max="12" width="52.875" customWidth="1"/>
    <col min="13" max="13" width="28.625" customWidth="1"/>
    <col min="14" max="14" width="30.125" customWidth="1"/>
    <col min="15" max="15" width="53" customWidth="1"/>
    <col min="16" max="16" width="42.125" customWidth="1"/>
    <col min="17" max="17" width="29.5" customWidth="1"/>
    <col min="18" max="18" width="25.625" customWidth="1"/>
  </cols>
  <sheetData>
    <row r="1" spans="1:19" s="3" customFormat="1" ht="21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2" t="s">
        <v>12</v>
      </c>
      <c r="N1" s="4" t="s">
        <v>13</v>
      </c>
      <c r="O1" s="4" t="s">
        <v>14</v>
      </c>
      <c r="P1" s="2" t="s">
        <v>15</v>
      </c>
      <c r="Q1" s="2" t="s">
        <v>16</v>
      </c>
      <c r="R1" s="2" t="s">
        <v>17</v>
      </c>
      <c r="S1" s="5"/>
    </row>
    <row r="2" spans="1:19" s="3" customFormat="1" x14ac:dyDescent="0.25">
      <c r="A2" s="6">
        <v>6929</v>
      </c>
      <c r="B2" s="5" t="s">
        <v>18</v>
      </c>
      <c r="C2" s="5" t="s">
        <v>19</v>
      </c>
      <c r="D2" s="5" t="s">
        <v>20</v>
      </c>
      <c r="E2" s="3" t="s">
        <v>21</v>
      </c>
      <c r="F2" s="7" t="s">
        <v>22</v>
      </c>
      <c r="G2" s="32">
        <v>52.16</v>
      </c>
      <c r="H2" s="33">
        <v>1</v>
      </c>
      <c r="I2" s="32">
        <v>14.96</v>
      </c>
      <c r="J2" s="32">
        <v>8</v>
      </c>
      <c r="K2" s="32">
        <v>9.7100000000000009</v>
      </c>
      <c r="L2" s="11">
        <v>10</v>
      </c>
      <c r="M2" s="11">
        <v>6.2</v>
      </c>
      <c r="N2" s="10">
        <v>6.1624999999999988</v>
      </c>
      <c r="O2" s="32">
        <v>3.83</v>
      </c>
      <c r="P2" s="11">
        <v>1</v>
      </c>
      <c r="Q2" s="11">
        <v>5.3833333333333337E-2</v>
      </c>
      <c r="R2" s="11">
        <v>274.4666666666667</v>
      </c>
      <c r="S2" s="5"/>
    </row>
    <row r="3" spans="1:19" s="3" customFormat="1" x14ac:dyDescent="0.25">
      <c r="A3" s="9">
        <v>6931</v>
      </c>
      <c r="B3" s="5" t="s">
        <v>18</v>
      </c>
      <c r="C3" s="5" t="s">
        <v>19</v>
      </c>
      <c r="D3" s="5" t="s">
        <v>20</v>
      </c>
      <c r="E3" s="3" t="s">
        <v>21</v>
      </c>
      <c r="F3" s="7" t="s">
        <v>22</v>
      </c>
      <c r="G3" s="32">
        <v>60</v>
      </c>
      <c r="H3" s="33">
        <v>2</v>
      </c>
      <c r="I3" s="32">
        <v>10.1</v>
      </c>
      <c r="J3" s="32">
        <v>11</v>
      </c>
      <c r="K3" s="32">
        <v>9.7799999999999994</v>
      </c>
      <c r="L3" s="11">
        <v>14</v>
      </c>
      <c r="M3" s="11">
        <v>4.5</v>
      </c>
      <c r="N3" s="10">
        <v>7.0499999999999989</v>
      </c>
      <c r="O3" s="32">
        <v>12.7</v>
      </c>
      <c r="P3" s="11">
        <v>18</v>
      </c>
      <c r="Q3" s="11">
        <v>0.12116666666666664</v>
      </c>
      <c r="R3" s="11">
        <v>303.09999999999997</v>
      </c>
      <c r="S3" s="5"/>
    </row>
    <row r="4" spans="1:19" s="3" customFormat="1" x14ac:dyDescent="0.25">
      <c r="A4" s="8">
        <v>7103</v>
      </c>
      <c r="B4" s="5" t="s">
        <v>18</v>
      </c>
      <c r="C4" s="5" t="s">
        <v>19</v>
      </c>
      <c r="D4" s="5" t="s">
        <v>20</v>
      </c>
      <c r="E4" s="3" t="s">
        <v>21</v>
      </c>
      <c r="F4" s="7" t="s">
        <v>22</v>
      </c>
      <c r="G4" s="32">
        <v>19.489999999999998</v>
      </c>
      <c r="H4" s="33">
        <v>1.33</v>
      </c>
      <c r="I4" s="32">
        <v>36.1</v>
      </c>
      <c r="J4" s="32">
        <v>4</v>
      </c>
      <c r="K4" s="32">
        <v>15.77</v>
      </c>
      <c r="L4" s="11">
        <v>14</v>
      </c>
      <c r="M4" s="11">
        <v>5.5</v>
      </c>
      <c r="N4" s="10">
        <v>6.0250000000000004</v>
      </c>
      <c r="O4" s="34">
        <v>3.48</v>
      </c>
      <c r="P4" s="11">
        <v>6.5</v>
      </c>
      <c r="Q4" s="10">
        <v>0.63583333333333336</v>
      </c>
      <c r="R4" s="11">
        <v>306.33333333333331</v>
      </c>
      <c r="S4" s="5"/>
    </row>
    <row r="5" spans="1:19" s="3" customFormat="1" x14ac:dyDescent="0.25">
      <c r="A5" s="8">
        <v>7114</v>
      </c>
      <c r="B5" s="5" t="s">
        <v>18</v>
      </c>
      <c r="C5" s="5" t="s">
        <v>19</v>
      </c>
      <c r="D5" s="5" t="s">
        <v>20</v>
      </c>
      <c r="E5" s="3" t="s">
        <v>21</v>
      </c>
      <c r="F5" s="7" t="s">
        <v>22</v>
      </c>
      <c r="G5" s="32">
        <v>26.11</v>
      </c>
      <c r="H5" s="33">
        <v>0.33</v>
      </c>
      <c r="I5" s="32">
        <v>31.9</v>
      </c>
      <c r="J5" s="32">
        <v>6</v>
      </c>
      <c r="K5" s="32">
        <v>10.23</v>
      </c>
      <c r="L5" s="11">
        <v>14</v>
      </c>
      <c r="M5" s="11">
        <v>8.9</v>
      </c>
      <c r="N5" s="10">
        <v>4.7124999999999995</v>
      </c>
      <c r="O5" s="32">
        <v>1.5899999999999999</v>
      </c>
      <c r="P5" s="11">
        <v>12.5</v>
      </c>
      <c r="Q5" s="10">
        <v>0.66749999999999998</v>
      </c>
      <c r="R5" s="11">
        <v>331.40000000000003</v>
      </c>
      <c r="S5" s="5"/>
    </row>
    <row r="6" spans="1:19" s="3" customFormat="1" ht="16.5" thickBot="1" x14ac:dyDescent="0.3">
      <c r="A6" s="12">
        <v>7115</v>
      </c>
      <c r="B6" s="5" t="s">
        <v>18</v>
      </c>
      <c r="C6" s="5" t="s">
        <v>19</v>
      </c>
      <c r="D6" s="5" t="s">
        <v>20</v>
      </c>
      <c r="E6" s="3" t="s">
        <v>21</v>
      </c>
      <c r="F6" s="7" t="s">
        <v>22</v>
      </c>
      <c r="G6" s="32">
        <v>40.76</v>
      </c>
      <c r="H6" s="33">
        <v>1.66</v>
      </c>
      <c r="I6" s="32">
        <v>25.81</v>
      </c>
      <c r="J6" s="32">
        <v>4</v>
      </c>
      <c r="K6" s="32">
        <v>6.89</v>
      </c>
      <c r="L6" s="11">
        <v>14</v>
      </c>
      <c r="M6" s="11">
        <v>8.5</v>
      </c>
      <c r="N6" s="10">
        <v>12.412500000000001</v>
      </c>
      <c r="O6" s="32">
        <v>2.8500000000000005</v>
      </c>
      <c r="P6" s="11">
        <v>4</v>
      </c>
      <c r="Q6" s="10">
        <v>0.64249999999999996</v>
      </c>
      <c r="R6" s="11">
        <v>337.53333333333336</v>
      </c>
      <c r="S6" s="5"/>
    </row>
    <row r="7" spans="1:19" s="3" customFormat="1" x14ac:dyDescent="0.25">
      <c r="A7" s="13">
        <v>7270</v>
      </c>
      <c r="B7" s="5" t="s">
        <v>18</v>
      </c>
      <c r="C7" s="5" t="s">
        <v>19</v>
      </c>
      <c r="D7" s="5" t="s">
        <v>20</v>
      </c>
      <c r="E7" s="3" t="s">
        <v>21</v>
      </c>
      <c r="F7" s="7" t="s">
        <v>22</v>
      </c>
      <c r="G7" s="32">
        <v>42.51</v>
      </c>
      <c r="H7" s="33">
        <v>2.66</v>
      </c>
      <c r="I7" s="32">
        <v>22.76</v>
      </c>
      <c r="J7" s="32">
        <v>10</v>
      </c>
      <c r="K7" s="32">
        <v>10</v>
      </c>
      <c r="L7" s="11">
        <v>12</v>
      </c>
      <c r="M7" s="11">
        <v>6.5</v>
      </c>
      <c r="N7" s="10">
        <v>4.8625000000000007</v>
      </c>
      <c r="O7" s="32">
        <v>5.6400000000000006</v>
      </c>
      <c r="P7" s="11">
        <v>2.5</v>
      </c>
      <c r="Q7" s="10">
        <v>0.88416666666666666</v>
      </c>
      <c r="R7" s="11">
        <v>167.53333333333333</v>
      </c>
      <c r="S7" s="5"/>
    </row>
    <row r="8" spans="1:19" s="3" customFormat="1" x14ac:dyDescent="0.25">
      <c r="A8" s="8">
        <v>3</v>
      </c>
      <c r="B8" s="5" t="s">
        <v>18</v>
      </c>
      <c r="C8" s="5" t="s">
        <v>19</v>
      </c>
      <c r="D8" s="5" t="s">
        <v>20</v>
      </c>
      <c r="E8" s="3" t="s">
        <v>21</v>
      </c>
      <c r="F8" s="7" t="s">
        <v>22</v>
      </c>
      <c r="G8" s="32">
        <v>121.6</v>
      </c>
      <c r="H8" s="33">
        <v>0.33</v>
      </c>
      <c r="I8" s="11">
        <v>13.38</v>
      </c>
      <c r="J8" s="32">
        <v>7</v>
      </c>
      <c r="K8" s="11">
        <v>7.57</v>
      </c>
      <c r="L8" s="11">
        <v>14</v>
      </c>
      <c r="M8" s="11">
        <v>9.6999999999999993</v>
      </c>
      <c r="N8" s="10">
        <v>4.3250000000000002</v>
      </c>
      <c r="O8" s="32">
        <v>5.8699999999999992</v>
      </c>
      <c r="P8" s="11">
        <v>1.5</v>
      </c>
      <c r="Q8" s="10">
        <v>0.26624999999999999</v>
      </c>
      <c r="R8" s="32">
        <v>300.2</v>
      </c>
    </row>
    <row r="9" spans="1:19" s="3" customFormat="1" x14ac:dyDescent="0.25">
      <c r="A9" s="8">
        <v>14</v>
      </c>
      <c r="B9" s="5" t="s">
        <v>18</v>
      </c>
      <c r="C9" s="5" t="s">
        <v>19</v>
      </c>
      <c r="D9" s="5" t="s">
        <v>20</v>
      </c>
      <c r="E9" s="3" t="s">
        <v>21</v>
      </c>
      <c r="F9" s="7" t="s">
        <v>22</v>
      </c>
      <c r="G9" s="32">
        <v>40</v>
      </c>
      <c r="H9" s="33">
        <v>5.33</v>
      </c>
      <c r="I9" s="32">
        <v>22</v>
      </c>
      <c r="J9" s="32">
        <v>9</v>
      </c>
      <c r="K9" s="32">
        <v>11.33</v>
      </c>
      <c r="L9" s="11">
        <v>12</v>
      </c>
      <c r="M9" s="11">
        <v>5.6</v>
      </c>
      <c r="N9" s="10">
        <v>6.1499999999999995</v>
      </c>
      <c r="O9" s="32">
        <v>9.0299999999999994</v>
      </c>
      <c r="P9" s="11">
        <v>15.5</v>
      </c>
      <c r="Q9" s="10">
        <v>0.70124999999999993</v>
      </c>
      <c r="R9" s="11">
        <v>202.76666666666665</v>
      </c>
    </row>
    <row r="10" spans="1:19" s="3" customFormat="1" ht="16.5" thickBot="1" x14ac:dyDescent="0.3">
      <c r="A10" s="8">
        <v>18</v>
      </c>
      <c r="B10" s="5" t="s">
        <v>18</v>
      </c>
      <c r="C10" s="5" t="s">
        <v>19</v>
      </c>
      <c r="D10" s="5" t="s">
        <v>20</v>
      </c>
      <c r="E10" s="3" t="s">
        <v>21</v>
      </c>
      <c r="F10" s="7" t="s">
        <v>22</v>
      </c>
      <c r="G10" s="32">
        <v>28.48</v>
      </c>
      <c r="H10" s="33">
        <v>2.33</v>
      </c>
      <c r="I10" s="32">
        <v>10.48</v>
      </c>
      <c r="J10" s="32">
        <v>12</v>
      </c>
      <c r="K10" s="32">
        <v>10.57</v>
      </c>
      <c r="L10" s="11">
        <v>12</v>
      </c>
      <c r="M10" s="11">
        <v>8.9</v>
      </c>
      <c r="N10" s="10">
        <v>5.6624999999999996</v>
      </c>
      <c r="O10" s="32">
        <v>5.31</v>
      </c>
      <c r="P10" s="11">
        <v>7</v>
      </c>
      <c r="Q10" s="10">
        <v>1.1775000000000002</v>
      </c>
      <c r="R10" s="11">
        <v>178.63333333333333</v>
      </c>
    </row>
    <row r="11" spans="1:19" s="3" customFormat="1" x14ac:dyDescent="0.25">
      <c r="A11" s="14">
        <v>20</v>
      </c>
      <c r="B11" s="5" t="s">
        <v>18</v>
      </c>
      <c r="C11" s="5" t="s">
        <v>19</v>
      </c>
      <c r="D11" s="5" t="s">
        <v>20</v>
      </c>
      <c r="E11" s="3" t="s">
        <v>21</v>
      </c>
      <c r="F11" s="7" t="s">
        <v>22</v>
      </c>
      <c r="G11" s="32">
        <v>50.48</v>
      </c>
      <c r="H11" s="33">
        <v>0</v>
      </c>
      <c r="I11" s="32">
        <v>15.59</v>
      </c>
      <c r="J11" s="32">
        <v>10</v>
      </c>
      <c r="K11" s="32">
        <v>8</v>
      </c>
      <c r="L11" s="11">
        <v>22</v>
      </c>
      <c r="M11" s="11">
        <v>6.3</v>
      </c>
      <c r="N11" s="10">
        <v>4.8250000000000002</v>
      </c>
      <c r="O11" s="32">
        <v>4.2500000000000009</v>
      </c>
      <c r="P11" s="11">
        <v>2</v>
      </c>
      <c r="Q11" s="10">
        <v>0.91374999999999995</v>
      </c>
      <c r="R11" s="11">
        <v>267.7</v>
      </c>
    </row>
    <row r="12" spans="1:19" s="3" customFormat="1" x14ac:dyDescent="0.25">
      <c r="A12" s="8">
        <v>41</v>
      </c>
      <c r="B12" s="5" t="s">
        <v>18</v>
      </c>
      <c r="C12" s="5" t="s">
        <v>19</v>
      </c>
      <c r="D12" s="5" t="s">
        <v>20</v>
      </c>
      <c r="E12" s="3" t="s">
        <v>21</v>
      </c>
      <c r="F12" s="7" t="s">
        <v>22</v>
      </c>
      <c r="G12" s="32">
        <v>83.26</v>
      </c>
      <c r="H12" s="33">
        <v>2</v>
      </c>
      <c r="I12" s="32">
        <v>20.93</v>
      </c>
      <c r="J12" s="32">
        <v>16</v>
      </c>
      <c r="K12" s="32">
        <v>7.8</v>
      </c>
      <c r="L12" s="11">
        <v>10</v>
      </c>
      <c r="M12" s="11">
        <v>4.8</v>
      </c>
      <c r="N12" s="10">
        <v>5.625</v>
      </c>
      <c r="O12" s="32">
        <v>6.24</v>
      </c>
      <c r="P12" s="11">
        <v>3.5</v>
      </c>
      <c r="Q12" s="10">
        <v>0.56874999999999998</v>
      </c>
      <c r="R12" s="11">
        <v>259.26666666666665</v>
      </c>
    </row>
    <row r="13" spans="1:19" s="3" customFormat="1" ht="16.5" thickBot="1" x14ac:dyDescent="0.3">
      <c r="A13" s="12">
        <v>42</v>
      </c>
      <c r="B13" s="5" t="s">
        <v>18</v>
      </c>
      <c r="C13" s="5" t="s">
        <v>19</v>
      </c>
      <c r="D13" s="5" t="s">
        <v>20</v>
      </c>
      <c r="E13" s="3" t="s">
        <v>21</v>
      </c>
      <c r="F13" s="7" t="s">
        <v>22</v>
      </c>
      <c r="G13" s="32">
        <v>50.78</v>
      </c>
      <c r="H13" s="33">
        <v>1</v>
      </c>
      <c r="I13" s="32">
        <v>19.53</v>
      </c>
      <c r="J13" s="32">
        <v>9</v>
      </c>
      <c r="K13" s="32">
        <v>5.72</v>
      </c>
      <c r="L13" s="11">
        <v>18</v>
      </c>
      <c r="M13" s="35">
        <f>AVERAGE(M14:M21,M2:M12)</f>
        <v>6.1789473684210527</v>
      </c>
      <c r="N13" s="10">
        <v>4.6750000000000007</v>
      </c>
      <c r="O13" s="32">
        <v>6.0699999999999994</v>
      </c>
      <c r="P13" s="11">
        <v>3</v>
      </c>
      <c r="Q13" s="10">
        <v>0.56374999999999997</v>
      </c>
      <c r="R13" s="36">
        <f>AVERAGE(R2:R12,R14:R21)</f>
        <v>248.84035087719295</v>
      </c>
    </row>
    <row r="14" spans="1:19" s="3" customFormat="1" x14ac:dyDescent="0.25">
      <c r="A14" s="14">
        <v>61</v>
      </c>
      <c r="B14" s="5" t="s">
        <v>18</v>
      </c>
      <c r="C14" s="5" t="s">
        <v>19</v>
      </c>
      <c r="D14" s="5" t="s">
        <v>20</v>
      </c>
      <c r="E14" s="3" t="s">
        <v>21</v>
      </c>
      <c r="F14" s="7" t="s">
        <v>22</v>
      </c>
      <c r="G14" s="34">
        <v>43</v>
      </c>
      <c r="H14" s="33">
        <v>2.2999999999999998</v>
      </c>
      <c r="I14" s="32">
        <v>28.94</v>
      </c>
      <c r="J14" s="32">
        <v>6</v>
      </c>
      <c r="K14" s="32">
        <v>9.7899999999999991</v>
      </c>
      <c r="L14" s="11">
        <v>14</v>
      </c>
      <c r="M14" s="11">
        <v>7.6</v>
      </c>
      <c r="N14" s="10">
        <v>5.7</v>
      </c>
      <c r="O14" s="32">
        <v>1.5899999999999999</v>
      </c>
      <c r="P14" s="11">
        <v>3</v>
      </c>
      <c r="Q14" s="10">
        <v>0.87249999999999994</v>
      </c>
      <c r="R14" s="11">
        <v>213.13333333333333</v>
      </c>
    </row>
    <row r="15" spans="1:19" s="3" customFormat="1" x14ac:dyDescent="0.25">
      <c r="A15" s="8">
        <v>62</v>
      </c>
      <c r="B15" s="5" t="s">
        <v>18</v>
      </c>
      <c r="C15" s="5" t="s">
        <v>19</v>
      </c>
      <c r="D15" s="5" t="s">
        <v>20</v>
      </c>
      <c r="E15" s="3" t="s">
        <v>21</v>
      </c>
      <c r="F15" s="7" t="s">
        <v>22</v>
      </c>
      <c r="G15" s="34">
        <v>31.17</v>
      </c>
      <c r="H15" s="33">
        <v>2</v>
      </c>
      <c r="I15" s="32">
        <v>18.89</v>
      </c>
      <c r="J15" s="32">
        <v>10</v>
      </c>
      <c r="K15" s="32">
        <v>8.66</v>
      </c>
      <c r="L15" s="11">
        <v>12</v>
      </c>
      <c r="M15" s="11">
        <v>3.4</v>
      </c>
      <c r="N15" s="10">
        <v>5.625</v>
      </c>
      <c r="O15" s="32">
        <v>1.56</v>
      </c>
      <c r="P15" s="11">
        <v>6.5</v>
      </c>
      <c r="Q15" s="10">
        <v>0.57462499999999994</v>
      </c>
      <c r="R15" s="11">
        <v>263.96666666666664</v>
      </c>
    </row>
    <row r="16" spans="1:19" s="3" customFormat="1" x14ac:dyDescent="0.25">
      <c r="A16" s="8">
        <v>13</v>
      </c>
      <c r="B16" s="5" t="s">
        <v>18</v>
      </c>
      <c r="C16" s="5" t="s">
        <v>19</v>
      </c>
      <c r="D16" s="5" t="s">
        <v>20</v>
      </c>
      <c r="E16" s="3" t="s">
        <v>21</v>
      </c>
      <c r="F16" s="7" t="s">
        <v>22</v>
      </c>
      <c r="G16" s="34">
        <v>164</v>
      </c>
      <c r="H16" s="33">
        <v>0</v>
      </c>
      <c r="I16" s="34">
        <v>13.14</v>
      </c>
      <c r="J16" s="32">
        <v>10</v>
      </c>
      <c r="K16" s="34">
        <v>5.4</v>
      </c>
      <c r="L16" s="11">
        <v>10</v>
      </c>
      <c r="M16" s="11">
        <v>6.6</v>
      </c>
      <c r="N16" s="10">
        <v>6.6000000000000005</v>
      </c>
      <c r="O16" s="32">
        <v>4.95</v>
      </c>
      <c r="P16" s="11">
        <v>3.5</v>
      </c>
      <c r="Q16" s="10">
        <v>0.82625000000000004</v>
      </c>
      <c r="R16" s="11">
        <v>288.06666666666666</v>
      </c>
    </row>
    <row r="17" spans="1:18" s="3" customFormat="1" x14ac:dyDescent="0.25">
      <c r="A17" s="8">
        <v>14</v>
      </c>
      <c r="B17" s="5" t="s">
        <v>18</v>
      </c>
      <c r="C17" s="5" t="s">
        <v>19</v>
      </c>
      <c r="D17" s="5" t="s">
        <v>20</v>
      </c>
      <c r="E17" s="3" t="s">
        <v>21</v>
      </c>
      <c r="F17" s="7" t="s">
        <v>22</v>
      </c>
      <c r="G17" s="34">
        <v>28.68</v>
      </c>
      <c r="H17" s="33">
        <v>2.33</v>
      </c>
      <c r="I17" s="34">
        <v>14.17</v>
      </c>
      <c r="J17" s="32">
        <v>14</v>
      </c>
      <c r="K17" s="34">
        <v>4.2300000000000004</v>
      </c>
      <c r="L17" s="11">
        <v>18</v>
      </c>
      <c r="M17" s="11">
        <v>3.1</v>
      </c>
      <c r="N17" s="10">
        <v>8.3249999999999993</v>
      </c>
      <c r="O17" s="32">
        <v>5.6899999999999995</v>
      </c>
      <c r="P17" s="11">
        <v>2</v>
      </c>
      <c r="Q17" s="10">
        <v>0.72212499999999991</v>
      </c>
      <c r="R17" s="11">
        <v>283.33333333333331</v>
      </c>
    </row>
    <row r="18" spans="1:18" s="3" customFormat="1" x14ac:dyDescent="0.25">
      <c r="A18" s="8">
        <v>35</v>
      </c>
      <c r="B18" s="5" t="s">
        <v>18</v>
      </c>
      <c r="C18" s="5" t="s">
        <v>19</v>
      </c>
      <c r="D18" s="5" t="s">
        <v>20</v>
      </c>
      <c r="E18" s="3" t="s">
        <v>21</v>
      </c>
      <c r="F18" s="7" t="s">
        <v>22</v>
      </c>
      <c r="G18" s="34">
        <v>31.81</v>
      </c>
      <c r="H18" s="33">
        <v>1.66</v>
      </c>
      <c r="I18" s="34">
        <v>18.5</v>
      </c>
      <c r="J18" s="32">
        <v>11</v>
      </c>
      <c r="K18" s="34">
        <v>5.0999999999999996</v>
      </c>
      <c r="L18" s="11">
        <v>12</v>
      </c>
      <c r="M18" s="11">
        <v>5.3</v>
      </c>
      <c r="N18" s="10">
        <v>5.9125000000000005</v>
      </c>
      <c r="O18" s="32">
        <v>2.9899999999999998</v>
      </c>
      <c r="P18" s="11">
        <v>4</v>
      </c>
      <c r="Q18" s="10">
        <v>0.31</v>
      </c>
      <c r="R18" s="11">
        <v>215.20000000000002</v>
      </c>
    </row>
    <row r="19" spans="1:18" s="3" customFormat="1" x14ac:dyDescent="0.25">
      <c r="A19" s="8">
        <v>37</v>
      </c>
      <c r="B19" s="5" t="s">
        <v>18</v>
      </c>
      <c r="C19" s="5" t="s">
        <v>19</v>
      </c>
      <c r="D19" s="5" t="s">
        <v>20</v>
      </c>
      <c r="E19" s="3" t="s">
        <v>21</v>
      </c>
      <c r="F19" s="7" t="s">
        <v>22</v>
      </c>
      <c r="G19" s="34">
        <v>25.64</v>
      </c>
      <c r="H19" s="33">
        <v>0.33</v>
      </c>
      <c r="I19" s="34">
        <v>14.64</v>
      </c>
      <c r="J19" s="32">
        <v>12</v>
      </c>
      <c r="K19" s="32">
        <v>5</v>
      </c>
      <c r="L19" s="11">
        <v>18</v>
      </c>
      <c r="M19" s="11">
        <v>3.7</v>
      </c>
      <c r="N19" s="10">
        <v>4.6749999999999998</v>
      </c>
      <c r="O19" s="32">
        <v>5.42</v>
      </c>
      <c r="P19" s="11">
        <v>20.5</v>
      </c>
      <c r="Q19" s="10">
        <v>0.22587499999999999</v>
      </c>
      <c r="R19" s="11">
        <v>162.93333333333334</v>
      </c>
    </row>
    <row r="20" spans="1:18" s="3" customFormat="1" x14ac:dyDescent="0.25">
      <c r="A20" s="8">
        <v>38</v>
      </c>
      <c r="B20" s="5" t="s">
        <v>18</v>
      </c>
      <c r="C20" s="5" t="s">
        <v>19</v>
      </c>
      <c r="D20" s="5" t="s">
        <v>20</v>
      </c>
      <c r="E20" s="3" t="s">
        <v>21</v>
      </c>
      <c r="F20" s="7" t="s">
        <v>22</v>
      </c>
      <c r="G20" s="34">
        <v>31.11</v>
      </c>
      <c r="H20" s="33">
        <v>3.66</v>
      </c>
      <c r="I20" s="34">
        <v>12.86</v>
      </c>
      <c r="J20" s="32">
        <v>9</v>
      </c>
      <c r="K20" s="32">
        <v>9.76</v>
      </c>
      <c r="L20" s="11">
        <v>16</v>
      </c>
      <c r="M20" s="11">
        <v>5.6</v>
      </c>
      <c r="N20" s="10">
        <v>5.9749999999999996</v>
      </c>
      <c r="O20" s="32">
        <v>5.59</v>
      </c>
      <c r="P20" s="11">
        <v>2.5</v>
      </c>
      <c r="Q20" s="10">
        <v>0.5575</v>
      </c>
      <c r="R20" s="11">
        <v>139.66666666666666</v>
      </c>
    </row>
    <row r="21" spans="1:18" s="3" customFormat="1" x14ac:dyDescent="0.25">
      <c r="A21" s="8">
        <v>19</v>
      </c>
      <c r="B21" s="5" t="s">
        <v>18</v>
      </c>
      <c r="C21" s="5" t="s">
        <v>19</v>
      </c>
      <c r="D21" s="5" t="s">
        <v>20</v>
      </c>
      <c r="E21" s="3" t="s">
        <v>21</v>
      </c>
      <c r="F21" s="7" t="s">
        <v>22</v>
      </c>
      <c r="G21" s="34">
        <v>28.5</v>
      </c>
      <c r="H21" s="33">
        <v>2.66</v>
      </c>
      <c r="I21" s="34">
        <v>17</v>
      </c>
      <c r="J21" s="32">
        <v>11</v>
      </c>
      <c r="K21" s="32">
        <v>6.69</v>
      </c>
      <c r="L21" s="11">
        <v>18</v>
      </c>
      <c r="M21" s="11">
        <v>6.7</v>
      </c>
      <c r="N21" s="10">
        <v>5.2249999999999996</v>
      </c>
      <c r="O21" s="32">
        <v>4.9300000000000006</v>
      </c>
      <c r="P21" s="11">
        <v>1</v>
      </c>
      <c r="Q21" s="10">
        <v>0.43587500000000007</v>
      </c>
      <c r="R21" s="11">
        <v>232.73333333333335</v>
      </c>
    </row>
    <row r="22" spans="1:18" s="3" customFormat="1" x14ac:dyDescent="0.25">
      <c r="A22" s="15">
        <v>6935</v>
      </c>
      <c r="B22" s="5" t="s">
        <v>23</v>
      </c>
      <c r="C22" s="5" t="s">
        <v>19</v>
      </c>
      <c r="D22" s="5" t="s">
        <v>20</v>
      </c>
      <c r="E22" s="3" t="s">
        <v>21</v>
      </c>
      <c r="F22" s="7" t="s">
        <v>22</v>
      </c>
      <c r="G22" s="37">
        <v>66.16</v>
      </c>
      <c r="H22" s="38">
        <v>1</v>
      </c>
      <c r="I22" s="37">
        <v>16.309999999999999</v>
      </c>
      <c r="J22" s="37">
        <v>4</v>
      </c>
      <c r="K22" s="37">
        <v>15.04</v>
      </c>
      <c r="L22" s="19">
        <v>16</v>
      </c>
      <c r="M22" s="19">
        <v>5.8</v>
      </c>
      <c r="N22" s="18">
        <v>7.7125000000000004</v>
      </c>
      <c r="O22" s="37">
        <v>8.3000000000000007</v>
      </c>
      <c r="P22" s="19">
        <v>5</v>
      </c>
      <c r="Q22" s="19">
        <v>0.13225000000000001</v>
      </c>
      <c r="R22" s="19">
        <v>180.06666666666669</v>
      </c>
    </row>
    <row r="23" spans="1:18" s="3" customFormat="1" x14ac:dyDescent="0.25">
      <c r="A23" s="15">
        <v>6936</v>
      </c>
      <c r="B23" s="5" t="s">
        <v>23</v>
      </c>
      <c r="C23" s="5" t="s">
        <v>19</v>
      </c>
      <c r="D23" s="5" t="s">
        <v>20</v>
      </c>
      <c r="E23" s="3" t="s">
        <v>21</v>
      </c>
      <c r="F23" s="7" t="s">
        <v>22</v>
      </c>
      <c r="G23" s="37">
        <v>39.57</v>
      </c>
      <c r="H23" s="38">
        <v>1.33</v>
      </c>
      <c r="I23" s="37">
        <v>17.34</v>
      </c>
      <c r="J23" s="37">
        <v>11</v>
      </c>
      <c r="K23" s="37">
        <v>9.1300000000000008</v>
      </c>
      <c r="L23" s="19">
        <v>20</v>
      </c>
      <c r="M23" s="19">
        <v>8</v>
      </c>
      <c r="N23" s="18">
        <v>6.4749999999999996</v>
      </c>
      <c r="O23" s="37">
        <v>9.120000000000001</v>
      </c>
      <c r="P23" s="19">
        <v>15.5</v>
      </c>
      <c r="Q23" s="19">
        <v>0.16841666666666666</v>
      </c>
      <c r="R23" s="19">
        <v>166.79999999999998</v>
      </c>
    </row>
    <row r="24" spans="1:18" s="3" customFormat="1" x14ac:dyDescent="0.25">
      <c r="A24" s="15">
        <v>6937</v>
      </c>
      <c r="B24" s="5" t="s">
        <v>23</v>
      </c>
      <c r="C24" s="5" t="s">
        <v>19</v>
      </c>
      <c r="D24" s="5" t="s">
        <v>20</v>
      </c>
      <c r="E24" s="3" t="s">
        <v>21</v>
      </c>
      <c r="F24" s="7" t="s">
        <v>22</v>
      </c>
      <c r="G24" s="37">
        <v>49</v>
      </c>
      <c r="H24" s="39">
        <v>2</v>
      </c>
      <c r="I24" s="37">
        <v>9.76</v>
      </c>
      <c r="J24" s="37">
        <v>11</v>
      </c>
      <c r="K24" s="37">
        <v>8.5</v>
      </c>
      <c r="L24" s="19">
        <v>20</v>
      </c>
      <c r="M24" s="19">
        <v>7.4</v>
      </c>
      <c r="N24" s="18">
        <v>6.65</v>
      </c>
      <c r="O24" s="37">
        <v>4.46</v>
      </c>
      <c r="P24" s="19">
        <v>7.5</v>
      </c>
      <c r="Q24" s="19">
        <v>6.533333333333334E-2</v>
      </c>
      <c r="R24" s="19">
        <v>162.26666666666665</v>
      </c>
    </row>
    <row r="25" spans="1:18" s="3" customFormat="1" x14ac:dyDescent="0.25">
      <c r="A25" s="20">
        <v>7101</v>
      </c>
      <c r="B25" s="5" t="s">
        <v>23</v>
      </c>
      <c r="C25" s="5" t="s">
        <v>19</v>
      </c>
      <c r="D25" s="5" t="s">
        <v>20</v>
      </c>
      <c r="E25" s="3" t="s">
        <v>21</v>
      </c>
      <c r="F25" s="7" t="s">
        <v>22</v>
      </c>
      <c r="G25" s="37">
        <v>33.380000000000003</v>
      </c>
      <c r="H25" s="39">
        <v>1</v>
      </c>
      <c r="I25" s="37">
        <v>31.35</v>
      </c>
      <c r="J25" s="37">
        <v>5</v>
      </c>
      <c r="K25" s="37">
        <v>15.04</v>
      </c>
      <c r="L25" s="19">
        <v>6</v>
      </c>
      <c r="M25" s="19">
        <v>5.1000000000000005</v>
      </c>
      <c r="N25" s="18">
        <v>5.4749999999999996</v>
      </c>
      <c r="O25" s="37">
        <v>3.76</v>
      </c>
      <c r="P25" s="19">
        <v>3.5</v>
      </c>
      <c r="Q25" s="18">
        <v>0.71833333333333338</v>
      </c>
      <c r="R25" s="19">
        <v>311.83333333333331</v>
      </c>
    </row>
    <row r="26" spans="1:18" s="3" customFormat="1" x14ac:dyDescent="0.25">
      <c r="A26" s="16">
        <v>7104</v>
      </c>
      <c r="B26" s="5" t="s">
        <v>23</v>
      </c>
      <c r="C26" s="5" t="s">
        <v>19</v>
      </c>
      <c r="D26" s="5" t="s">
        <v>20</v>
      </c>
      <c r="E26" s="3" t="s">
        <v>21</v>
      </c>
      <c r="F26" s="7" t="s">
        <v>22</v>
      </c>
      <c r="G26" s="37">
        <v>27.9</v>
      </c>
      <c r="H26" s="39">
        <v>1.66</v>
      </c>
      <c r="I26" s="37">
        <v>13.46</v>
      </c>
      <c r="J26" s="37">
        <v>7</v>
      </c>
      <c r="K26" s="37">
        <v>9.83</v>
      </c>
      <c r="L26" s="19">
        <v>18</v>
      </c>
      <c r="M26" s="19">
        <v>5.3</v>
      </c>
      <c r="N26" s="18">
        <v>5.875</v>
      </c>
      <c r="O26" s="37">
        <v>1.2</v>
      </c>
      <c r="P26" s="19">
        <v>3</v>
      </c>
      <c r="Q26" s="18">
        <v>0.62416666666666665</v>
      </c>
      <c r="R26" s="19">
        <v>348.73333333333335</v>
      </c>
    </row>
    <row r="27" spans="1:18" s="3" customFormat="1" ht="16.5" thickBot="1" x14ac:dyDescent="0.3">
      <c r="A27" s="21">
        <v>7105</v>
      </c>
      <c r="B27" s="5" t="s">
        <v>23</v>
      </c>
      <c r="C27" s="5" t="s">
        <v>19</v>
      </c>
      <c r="D27" s="5" t="s">
        <v>20</v>
      </c>
      <c r="E27" s="3" t="s">
        <v>21</v>
      </c>
      <c r="F27" s="7" t="s">
        <v>22</v>
      </c>
      <c r="G27" s="37">
        <v>47</v>
      </c>
      <c r="H27" s="39">
        <v>0.66</v>
      </c>
      <c r="I27" s="37">
        <v>14.14</v>
      </c>
      <c r="J27" s="37">
        <v>9</v>
      </c>
      <c r="K27" s="37">
        <v>8.33</v>
      </c>
      <c r="L27" s="19">
        <v>16</v>
      </c>
      <c r="M27" s="19">
        <v>6.6000000000000005</v>
      </c>
      <c r="N27" s="18">
        <v>5.1000000000000005</v>
      </c>
      <c r="O27" s="37">
        <v>1.1499999999999999</v>
      </c>
      <c r="P27" s="19">
        <v>1.5</v>
      </c>
      <c r="Q27" s="18">
        <v>0.55800000000000005</v>
      </c>
      <c r="R27" s="19">
        <v>337.03333333333336</v>
      </c>
    </row>
    <row r="28" spans="1:18" s="3" customFormat="1" ht="16.5" thickBot="1" x14ac:dyDescent="0.3">
      <c r="A28" s="20">
        <v>7269</v>
      </c>
      <c r="B28" s="5" t="s">
        <v>23</v>
      </c>
      <c r="C28" s="5" t="s">
        <v>19</v>
      </c>
      <c r="D28" s="5" t="s">
        <v>20</v>
      </c>
      <c r="E28" s="3" t="s">
        <v>21</v>
      </c>
      <c r="F28" s="7" t="s">
        <v>22</v>
      </c>
      <c r="G28" s="37">
        <v>58.18</v>
      </c>
      <c r="H28" s="39">
        <v>0.66</v>
      </c>
      <c r="I28" s="37">
        <v>21.11</v>
      </c>
      <c r="J28" s="37">
        <v>4</v>
      </c>
      <c r="K28" s="37">
        <v>14.22</v>
      </c>
      <c r="L28" s="19">
        <v>12</v>
      </c>
      <c r="M28" s="19">
        <v>5.8</v>
      </c>
      <c r="N28" s="18">
        <v>5.0500000000000007</v>
      </c>
      <c r="O28" s="37">
        <v>15.6</v>
      </c>
      <c r="P28" s="19">
        <v>0.5</v>
      </c>
      <c r="Q28" s="18">
        <v>0.97499999999999998</v>
      </c>
      <c r="R28" s="19">
        <v>194.33333333333334</v>
      </c>
    </row>
    <row r="29" spans="1:18" s="3" customFormat="1" x14ac:dyDescent="0.25">
      <c r="A29" s="22">
        <v>7275</v>
      </c>
      <c r="B29" s="5" t="s">
        <v>23</v>
      </c>
      <c r="C29" s="5" t="s">
        <v>19</v>
      </c>
      <c r="D29" s="5" t="s">
        <v>20</v>
      </c>
      <c r="E29" s="3" t="s">
        <v>21</v>
      </c>
      <c r="F29" s="7" t="s">
        <v>22</v>
      </c>
      <c r="G29" s="37">
        <v>32.51</v>
      </c>
      <c r="H29" s="39">
        <v>0.33</v>
      </c>
      <c r="I29" s="37">
        <v>13.11</v>
      </c>
      <c r="J29" s="37">
        <v>7</v>
      </c>
      <c r="K29" s="37">
        <v>4.01</v>
      </c>
      <c r="L29" s="19">
        <v>8</v>
      </c>
      <c r="M29" s="19">
        <v>5.0999999999999996</v>
      </c>
      <c r="N29" s="18">
        <v>4.6624999999999996</v>
      </c>
      <c r="O29" s="37">
        <v>7.7399999999999984</v>
      </c>
      <c r="P29" s="19">
        <v>2</v>
      </c>
      <c r="Q29" s="18">
        <v>0.64333333333333342</v>
      </c>
      <c r="R29" s="19">
        <v>191.66666666666666</v>
      </c>
    </row>
    <row r="30" spans="1:18" s="3" customFormat="1" x14ac:dyDescent="0.25">
      <c r="A30" s="20">
        <v>7280</v>
      </c>
      <c r="B30" s="5" t="s">
        <v>23</v>
      </c>
      <c r="C30" s="5" t="s">
        <v>19</v>
      </c>
      <c r="D30" s="5" t="s">
        <v>20</v>
      </c>
      <c r="E30" s="3" t="s">
        <v>21</v>
      </c>
      <c r="F30" s="7" t="s">
        <v>22</v>
      </c>
      <c r="G30" s="37">
        <v>92.51</v>
      </c>
      <c r="H30" s="39">
        <v>1</v>
      </c>
      <c r="I30" s="37">
        <v>16.84</v>
      </c>
      <c r="J30" s="37">
        <v>12</v>
      </c>
      <c r="K30" s="37">
        <v>13.52</v>
      </c>
      <c r="L30" s="19">
        <v>8</v>
      </c>
      <c r="M30" s="19">
        <v>3.4</v>
      </c>
      <c r="N30" s="18">
        <v>8.5125000000000011</v>
      </c>
      <c r="O30" s="37">
        <v>4.6900000000000004</v>
      </c>
      <c r="P30" s="19">
        <v>2</v>
      </c>
      <c r="Q30" s="18">
        <v>0.38083333333333336</v>
      </c>
      <c r="R30" s="19">
        <v>166.20000000000002</v>
      </c>
    </row>
    <row r="31" spans="1:18" s="3" customFormat="1" ht="16.5" thickBot="1" x14ac:dyDescent="0.3">
      <c r="A31" s="21">
        <v>7282</v>
      </c>
      <c r="B31" s="5" t="s">
        <v>23</v>
      </c>
      <c r="C31" s="5" t="s">
        <v>19</v>
      </c>
      <c r="D31" s="5" t="s">
        <v>20</v>
      </c>
      <c r="E31" s="3" t="s">
        <v>21</v>
      </c>
      <c r="F31" s="7" t="s">
        <v>22</v>
      </c>
      <c r="G31" s="37">
        <v>25.34</v>
      </c>
      <c r="H31" s="39">
        <v>2</v>
      </c>
      <c r="I31" s="37">
        <v>25</v>
      </c>
      <c r="J31" s="37">
        <v>5</v>
      </c>
      <c r="K31" s="37">
        <v>13.58</v>
      </c>
      <c r="L31" s="19">
        <v>6</v>
      </c>
      <c r="M31" s="19">
        <v>3.5</v>
      </c>
      <c r="N31" s="18">
        <v>3.7625000000000002</v>
      </c>
      <c r="O31" s="37">
        <v>11.95</v>
      </c>
      <c r="P31" s="19">
        <v>3.5</v>
      </c>
      <c r="Q31" s="18">
        <v>0.33749999999999997</v>
      </c>
      <c r="R31" s="19">
        <v>214.86666666666665</v>
      </c>
    </row>
    <row r="32" spans="1:18" s="3" customFormat="1" ht="16.5" thickBot="1" x14ac:dyDescent="0.3">
      <c r="A32" s="21">
        <v>12</v>
      </c>
      <c r="B32" s="5" t="s">
        <v>23</v>
      </c>
      <c r="C32" s="5" t="s">
        <v>19</v>
      </c>
      <c r="D32" s="5" t="s">
        <v>20</v>
      </c>
      <c r="E32" s="3" t="s">
        <v>21</v>
      </c>
      <c r="F32" s="7" t="s">
        <v>22</v>
      </c>
      <c r="G32" s="37">
        <v>43.46</v>
      </c>
      <c r="H32" s="39">
        <v>3</v>
      </c>
      <c r="I32" s="37">
        <v>10.29</v>
      </c>
      <c r="J32" s="37">
        <v>12</v>
      </c>
      <c r="K32" s="37">
        <v>9.33</v>
      </c>
      <c r="L32" s="19">
        <v>12</v>
      </c>
      <c r="M32" s="19">
        <v>3.7999999999999994</v>
      </c>
      <c r="N32" s="18">
        <v>6.0249999999999995</v>
      </c>
      <c r="O32" s="37">
        <v>1.2200000000000002</v>
      </c>
      <c r="P32" s="19">
        <v>23</v>
      </c>
      <c r="Q32" s="18">
        <v>0.88124999999999987</v>
      </c>
      <c r="R32" s="19">
        <v>175</v>
      </c>
    </row>
    <row r="33" spans="1:18" s="3" customFormat="1" x14ac:dyDescent="0.25">
      <c r="A33" s="22">
        <v>13</v>
      </c>
      <c r="B33" s="5" t="s">
        <v>23</v>
      </c>
      <c r="C33" s="5" t="s">
        <v>19</v>
      </c>
      <c r="D33" s="5" t="s">
        <v>20</v>
      </c>
      <c r="E33" s="3" t="s">
        <v>21</v>
      </c>
      <c r="F33" s="7" t="s">
        <v>22</v>
      </c>
      <c r="G33" s="37">
        <v>38.18</v>
      </c>
      <c r="H33" s="39">
        <v>3.33</v>
      </c>
      <c r="I33" s="37">
        <v>19.38</v>
      </c>
      <c r="J33" s="37">
        <v>13</v>
      </c>
      <c r="K33" s="37">
        <v>8.3000000000000007</v>
      </c>
      <c r="L33" s="19">
        <v>12</v>
      </c>
      <c r="M33" s="19">
        <v>7.7</v>
      </c>
      <c r="N33" s="18">
        <v>5.7</v>
      </c>
      <c r="O33" s="37">
        <v>4.2299999999999995</v>
      </c>
      <c r="P33" s="19">
        <v>2.5</v>
      </c>
      <c r="Q33" s="18">
        <v>0.60499999999999998</v>
      </c>
      <c r="R33" s="19">
        <v>153.86666666666667</v>
      </c>
    </row>
    <row r="34" spans="1:18" s="3" customFormat="1" ht="16.5" thickBot="1" x14ac:dyDescent="0.3">
      <c r="A34" s="21">
        <v>19</v>
      </c>
      <c r="B34" s="5" t="s">
        <v>23</v>
      </c>
      <c r="C34" s="5" t="s">
        <v>19</v>
      </c>
      <c r="D34" s="5" t="s">
        <v>20</v>
      </c>
      <c r="E34" s="3" t="s">
        <v>21</v>
      </c>
      <c r="F34" s="7" t="s">
        <v>22</v>
      </c>
      <c r="G34" s="37">
        <v>55.96</v>
      </c>
      <c r="H34" s="39">
        <v>4</v>
      </c>
      <c r="I34" s="37">
        <v>21</v>
      </c>
      <c r="J34" s="37">
        <v>10</v>
      </c>
      <c r="K34" s="37">
        <v>6.36</v>
      </c>
      <c r="L34" s="19">
        <v>12</v>
      </c>
      <c r="M34" s="19">
        <v>10.700000000000001</v>
      </c>
      <c r="N34" s="18">
        <v>8.4375</v>
      </c>
      <c r="O34" s="37">
        <v>21.6</v>
      </c>
      <c r="P34" s="19">
        <v>6</v>
      </c>
      <c r="Q34" s="18">
        <v>1.05</v>
      </c>
      <c r="R34" s="19">
        <v>216.33333333333334</v>
      </c>
    </row>
    <row r="35" spans="1:18" s="3" customFormat="1" x14ac:dyDescent="0.25">
      <c r="A35" s="22">
        <v>40</v>
      </c>
      <c r="B35" s="5" t="s">
        <v>23</v>
      </c>
      <c r="C35" s="5" t="s">
        <v>19</v>
      </c>
      <c r="D35" s="5" t="s">
        <v>20</v>
      </c>
      <c r="E35" s="3" t="s">
        <v>21</v>
      </c>
      <c r="F35" s="7" t="s">
        <v>22</v>
      </c>
      <c r="G35" s="37">
        <v>43.52</v>
      </c>
      <c r="H35" s="39">
        <v>0.66</v>
      </c>
      <c r="I35" s="37">
        <v>11.01</v>
      </c>
      <c r="J35" s="37">
        <v>13</v>
      </c>
      <c r="K35" s="37">
        <v>9.33</v>
      </c>
      <c r="L35" s="19">
        <v>12</v>
      </c>
      <c r="M35" s="19">
        <v>9.4</v>
      </c>
      <c r="N35" s="18">
        <v>4.6625000000000005</v>
      </c>
      <c r="O35" s="37">
        <v>3.55</v>
      </c>
      <c r="P35" s="19">
        <v>2</v>
      </c>
      <c r="Q35" s="18">
        <v>0.43624999999999997</v>
      </c>
      <c r="R35" s="19">
        <v>259.2</v>
      </c>
    </row>
    <row r="36" spans="1:18" s="3" customFormat="1" x14ac:dyDescent="0.25">
      <c r="A36" s="16">
        <v>67</v>
      </c>
      <c r="B36" s="5" t="s">
        <v>23</v>
      </c>
      <c r="C36" s="5" t="s">
        <v>19</v>
      </c>
      <c r="D36" s="5" t="s">
        <v>20</v>
      </c>
      <c r="E36" s="3" t="s">
        <v>21</v>
      </c>
      <c r="F36" s="7" t="s">
        <v>22</v>
      </c>
      <c r="G36" s="40">
        <v>20.38</v>
      </c>
      <c r="H36" s="39">
        <v>2</v>
      </c>
      <c r="I36" s="37">
        <v>16.190000000000001</v>
      </c>
      <c r="J36" s="37">
        <v>7</v>
      </c>
      <c r="K36" s="37">
        <v>6.52</v>
      </c>
      <c r="L36" s="19">
        <v>12</v>
      </c>
      <c r="M36" s="19">
        <v>6.3</v>
      </c>
      <c r="N36" s="18">
        <v>9.7375000000000007</v>
      </c>
      <c r="O36" s="37">
        <v>7.11</v>
      </c>
      <c r="P36" s="19">
        <v>6.5</v>
      </c>
      <c r="Q36" s="18">
        <v>0.42499999999999999</v>
      </c>
      <c r="R36" s="19">
        <v>209.29999999999998</v>
      </c>
    </row>
    <row r="37" spans="1:18" s="3" customFormat="1" x14ac:dyDescent="0.25">
      <c r="A37" s="16">
        <v>15</v>
      </c>
      <c r="B37" s="5" t="s">
        <v>23</v>
      </c>
      <c r="C37" s="5" t="s">
        <v>19</v>
      </c>
      <c r="D37" s="5" t="s">
        <v>20</v>
      </c>
      <c r="E37" s="3" t="s">
        <v>21</v>
      </c>
      <c r="F37" s="7" t="s">
        <v>22</v>
      </c>
      <c r="G37" s="40">
        <v>50.71</v>
      </c>
      <c r="H37" s="39">
        <v>0.66</v>
      </c>
      <c r="I37" s="40">
        <v>20</v>
      </c>
      <c r="J37" s="37">
        <v>13</v>
      </c>
      <c r="K37" s="40">
        <v>5.19</v>
      </c>
      <c r="L37" s="19">
        <v>16</v>
      </c>
      <c r="M37" s="37">
        <v>4</v>
      </c>
      <c r="N37" s="18">
        <v>5.5625</v>
      </c>
      <c r="O37" s="37">
        <v>8.43</v>
      </c>
      <c r="P37" s="19">
        <v>1.5</v>
      </c>
      <c r="Q37" s="18">
        <v>0.21862499999999999</v>
      </c>
      <c r="R37" s="19">
        <v>298</v>
      </c>
    </row>
    <row r="38" spans="1:18" s="3" customFormat="1" x14ac:dyDescent="0.25">
      <c r="A38" s="16">
        <v>16</v>
      </c>
      <c r="B38" s="5" t="s">
        <v>23</v>
      </c>
      <c r="C38" s="5" t="s">
        <v>19</v>
      </c>
      <c r="D38" s="5" t="s">
        <v>20</v>
      </c>
      <c r="E38" s="3" t="s">
        <v>21</v>
      </c>
      <c r="F38" s="7" t="s">
        <v>22</v>
      </c>
      <c r="G38" s="40">
        <v>43.24</v>
      </c>
      <c r="H38" s="39">
        <v>2.33</v>
      </c>
      <c r="I38" s="40">
        <v>18</v>
      </c>
      <c r="J38" s="37">
        <v>12</v>
      </c>
      <c r="K38" s="40">
        <v>5.76</v>
      </c>
      <c r="L38" s="19">
        <v>12</v>
      </c>
      <c r="M38" s="37">
        <v>3.8</v>
      </c>
      <c r="N38" s="18">
        <v>5.5625</v>
      </c>
      <c r="O38" s="37">
        <v>4.09</v>
      </c>
      <c r="P38" s="19">
        <v>9.5</v>
      </c>
      <c r="Q38" s="18">
        <v>0.29374999999999996</v>
      </c>
      <c r="R38" s="19">
        <v>202.33333333333334</v>
      </c>
    </row>
    <row r="39" spans="1:18" s="3" customFormat="1" x14ac:dyDescent="0.25">
      <c r="A39" s="16">
        <v>33</v>
      </c>
      <c r="B39" s="5" t="s">
        <v>23</v>
      </c>
      <c r="C39" s="5" t="s">
        <v>19</v>
      </c>
      <c r="D39" s="5" t="s">
        <v>20</v>
      </c>
      <c r="E39" s="3" t="s">
        <v>21</v>
      </c>
      <c r="F39" s="7" t="s">
        <v>22</v>
      </c>
      <c r="G39" s="40">
        <v>59.85</v>
      </c>
      <c r="H39" s="39">
        <v>0.66</v>
      </c>
      <c r="I39" s="40">
        <v>11.26</v>
      </c>
      <c r="J39" s="37">
        <v>6</v>
      </c>
      <c r="K39" s="40">
        <v>8.6300000000000008</v>
      </c>
      <c r="L39" s="19">
        <v>12</v>
      </c>
      <c r="M39" s="37">
        <v>6.5</v>
      </c>
      <c r="N39" s="18">
        <v>4.1125000000000007</v>
      </c>
      <c r="O39" s="37">
        <v>4.99</v>
      </c>
      <c r="P39" s="19">
        <v>2.5</v>
      </c>
      <c r="Q39" s="18">
        <v>0.50587500000000007</v>
      </c>
      <c r="R39" s="19">
        <v>199.53333333333333</v>
      </c>
    </row>
    <row r="40" spans="1:18" s="3" customFormat="1" x14ac:dyDescent="0.25">
      <c r="A40" s="16">
        <v>12</v>
      </c>
      <c r="B40" s="5" t="s">
        <v>23</v>
      </c>
      <c r="C40" s="5" t="s">
        <v>19</v>
      </c>
      <c r="D40" s="5" t="s">
        <v>20</v>
      </c>
      <c r="E40" s="3" t="s">
        <v>21</v>
      </c>
      <c r="F40" s="7" t="s">
        <v>22</v>
      </c>
      <c r="G40" s="40">
        <v>36.33</v>
      </c>
      <c r="H40" s="39">
        <v>1.33</v>
      </c>
      <c r="I40" s="40">
        <v>12.83</v>
      </c>
      <c r="J40" s="37">
        <v>13</v>
      </c>
      <c r="K40" s="37">
        <v>4.57</v>
      </c>
      <c r="L40" s="19">
        <v>20</v>
      </c>
      <c r="M40" s="37">
        <v>5.9</v>
      </c>
      <c r="N40" s="18">
        <v>6.9749999999999996</v>
      </c>
      <c r="O40" s="37">
        <v>0.99</v>
      </c>
      <c r="P40" s="19">
        <v>5.5</v>
      </c>
      <c r="Q40" s="18">
        <v>0.40624999999999994</v>
      </c>
      <c r="R40" s="19">
        <v>141.13333333333333</v>
      </c>
    </row>
    <row r="41" spans="1:18" s="3" customFormat="1" x14ac:dyDescent="0.25">
      <c r="A41" s="16">
        <v>15</v>
      </c>
      <c r="B41" s="5" t="s">
        <v>23</v>
      </c>
      <c r="C41" s="5" t="s">
        <v>19</v>
      </c>
      <c r="D41" s="5" t="s">
        <v>20</v>
      </c>
      <c r="E41" s="3" t="s">
        <v>21</v>
      </c>
      <c r="F41" s="7" t="s">
        <v>22</v>
      </c>
      <c r="G41" s="40">
        <v>37.28</v>
      </c>
      <c r="H41" s="39">
        <v>2.33</v>
      </c>
      <c r="I41" s="40">
        <v>16.899999999999999</v>
      </c>
      <c r="J41" s="37">
        <v>12</v>
      </c>
      <c r="K41" s="37">
        <v>6.33</v>
      </c>
      <c r="L41" s="19">
        <v>20</v>
      </c>
      <c r="M41" s="37">
        <v>6.1000000000000005</v>
      </c>
      <c r="N41" s="18">
        <v>7.5</v>
      </c>
      <c r="O41" s="37">
        <v>4.93</v>
      </c>
      <c r="P41" s="19">
        <v>2.5</v>
      </c>
      <c r="Q41" s="18">
        <v>0.19500000000000001</v>
      </c>
      <c r="R41" s="19">
        <v>158.13333333333333</v>
      </c>
    </row>
    <row r="42" spans="1:18" s="3" customFormat="1" x14ac:dyDescent="0.25">
      <c r="A42" s="16">
        <v>18</v>
      </c>
      <c r="B42" s="5" t="s">
        <v>23</v>
      </c>
      <c r="C42" s="5" t="s">
        <v>19</v>
      </c>
      <c r="D42" s="5" t="s">
        <v>20</v>
      </c>
      <c r="E42" s="3" t="s">
        <v>21</v>
      </c>
      <c r="F42" s="7" t="s">
        <v>22</v>
      </c>
      <c r="G42" s="40">
        <v>31.63</v>
      </c>
      <c r="H42" s="39">
        <v>0.66</v>
      </c>
      <c r="I42" s="40">
        <v>9.58</v>
      </c>
      <c r="J42" s="37">
        <v>14</v>
      </c>
      <c r="K42" s="37">
        <v>9</v>
      </c>
      <c r="L42" s="19">
        <v>16</v>
      </c>
      <c r="M42" s="35">
        <f>AVERAGE(M22:M41,M43)</f>
        <v>5.9476190476190478</v>
      </c>
      <c r="N42" s="18">
        <v>5.9249999999999998</v>
      </c>
      <c r="O42" s="37">
        <v>5.0600000000000005</v>
      </c>
      <c r="P42" s="19">
        <v>1.5</v>
      </c>
      <c r="Q42" s="18">
        <v>0.44124999999999998</v>
      </c>
      <c r="R42" s="35">
        <f>AVERAGE(R22:R41,R43)</f>
        <v>214.88730158730164</v>
      </c>
    </row>
    <row r="43" spans="1:18" s="3" customFormat="1" x14ac:dyDescent="0.25">
      <c r="A43" s="16">
        <v>28</v>
      </c>
      <c r="B43" s="5" t="s">
        <v>23</v>
      </c>
      <c r="C43" s="5" t="s">
        <v>19</v>
      </c>
      <c r="D43" s="5" t="s">
        <v>20</v>
      </c>
      <c r="E43" s="3" t="s">
        <v>21</v>
      </c>
      <c r="F43" s="7" t="s">
        <v>22</v>
      </c>
      <c r="G43" s="40">
        <v>32.840000000000003</v>
      </c>
      <c r="H43" s="39">
        <v>1</v>
      </c>
      <c r="I43" s="37">
        <v>15.51</v>
      </c>
      <c r="J43" s="37">
        <v>7</v>
      </c>
      <c r="K43" s="37">
        <v>11.62</v>
      </c>
      <c r="L43" s="19">
        <v>8</v>
      </c>
      <c r="M43" s="37">
        <v>4.7</v>
      </c>
      <c r="N43" s="18">
        <v>8.2375000000000007</v>
      </c>
      <c r="O43" s="37">
        <v>5.18</v>
      </c>
      <c r="P43" s="19">
        <v>1.5</v>
      </c>
      <c r="Q43" s="18">
        <v>0.26487499999999997</v>
      </c>
      <c r="R43" s="19">
        <v>226</v>
      </c>
    </row>
    <row r="44" spans="1:18" s="3" customFormat="1" x14ac:dyDescent="0.25">
      <c r="A44" s="24">
        <v>6930</v>
      </c>
      <c r="B44" s="5" t="s">
        <v>24</v>
      </c>
      <c r="C44" s="5" t="s">
        <v>19</v>
      </c>
      <c r="D44" s="5" t="s">
        <v>20</v>
      </c>
      <c r="E44" s="3" t="s">
        <v>21</v>
      </c>
      <c r="F44" s="7" t="s">
        <v>22</v>
      </c>
      <c r="G44" s="41">
        <v>46.5</v>
      </c>
      <c r="H44" s="42">
        <v>2.66</v>
      </c>
      <c r="I44" s="41">
        <v>15.53</v>
      </c>
      <c r="J44" s="41">
        <v>12</v>
      </c>
      <c r="K44" s="41">
        <v>8.31</v>
      </c>
      <c r="L44" s="27">
        <v>14</v>
      </c>
      <c r="M44" s="27">
        <v>7</v>
      </c>
      <c r="N44" s="26">
        <v>6.9749999999999996</v>
      </c>
      <c r="O44" s="41">
        <v>7.3400000000000007</v>
      </c>
      <c r="P44" s="27">
        <v>3.5</v>
      </c>
      <c r="Q44" s="27">
        <v>0.12933333333333333</v>
      </c>
      <c r="R44" s="27">
        <v>291.56666666666666</v>
      </c>
    </row>
    <row r="45" spans="1:18" s="3" customFormat="1" x14ac:dyDescent="0.25">
      <c r="A45" s="25">
        <v>7102</v>
      </c>
      <c r="B45" s="5" t="s">
        <v>24</v>
      </c>
      <c r="C45" s="5" t="s">
        <v>19</v>
      </c>
      <c r="D45" s="5" t="s">
        <v>20</v>
      </c>
      <c r="E45" s="3" t="s">
        <v>21</v>
      </c>
      <c r="F45" s="7" t="s">
        <v>22</v>
      </c>
      <c r="G45" s="41">
        <v>27.72</v>
      </c>
      <c r="H45" s="42">
        <v>0.33</v>
      </c>
      <c r="I45" s="41">
        <v>17.27</v>
      </c>
      <c r="J45" s="41">
        <v>8</v>
      </c>
      <c r="K45" s="41">
        <v>17.72</v>
      </c>
      <c r="L45" s="27">
        <v>14</v>
      </c>
      <c r="M45" s="27">
        <v>4.8</v>
      </c>
      <c r="N45" s="26">
        <v>3.4749999999999996</v>
      </c>
      <c r="O45" s="41">
        <v>3.63</v>
      </c>
      <c r="P45" s="27">
        <v>2.5</v>
      </c>
      <c r="Q45" s="26">
        <v>0.58724999999999994</v>
      </c>
      <c r="R45" s="27">
        <v>334.26666666666671</v>
      </c>
    </row>
    <row r="46" spans="1:18" s="3" customFormat="1" x14ac:dyDescent="0.25">
      <c r="A46" s="28">
        <v>7113</v>
      </c>
      <c r="B46" s="5" t="s">
        <v>24</v>
      </c>
      <c r="C46" s="5" t="s">
        <v>19</v>
      </c>
      <c r="D46" s="5" t="s">
        <v>20</v>
      </c>
      <c r="E46" s="3" t="s">
        <v>21</v>
      </c>
      <c r="F46" s="7" t="s">
        <v>22</v>
      </c>
      <c r="G46" s="41">
        <v>26.8</v>
      </c>
      <c r="H46" s="42">
        <v>1.66</v>
      </c>
      <c r="I46" s="41">
        <v>24.34</v>
      </c>
      <c r="J46" s="41">
        <v>4</v>
      </c>
      <c r="K46" s="41">
        <v>17.14</v>
      </c>
      <c r="L46" s="27">
        <v>4</v>
      </c>
      <c r="M46" s="27">
        <v>6.5</v>
      </c>
      <c r="N46" s="26">
        <v>5.2249999999999996</v>
      </c>
      <c r="O46" s="41">
        <v>3.04</v>
      </c>
      <c r="P46" s="27">
        <v>2.5</v>
      </c>
      <c r="Q46" s="26">
        <v>0.3924999999999999</v>
      </c>
      <c r="R46" s="27">
        <v>429.5333333333333</v>
      </c>
    </row>
    <row r="47" spans="1:18" s="3" customFormat="1" x14ac:dyDescent="0.25">
      <c r="A47" s="28">
        <v>7272</v>
      </c>
      <c r="B47" s="5" t="s">
        <v>24</v>
      </c>
      <c r="C47" s="5" t="s">
        <v>19</v>
      </c>
      <c r="D47" s="5" t="s">
        <v>20</v>
      </c>
      <c r="E47" s="3" t="s">
        <v>21</v>
      </c>
      <c r="F47" s="7" t="s">
        <v>22</v>
      </c>
      <c r="G47" s="41">
        <v>60.88</v>
      </c>
      <c r="H47" s="42">
        <v>2</v>
      </c>
      <c r="I47" s="41">
        <v>31.11</v>
      </c>
      <c r="J47" s="41">
        <v>10</v>
      </c>
      <c r="K47" s="41">
        <v>5.26</v>
      </c>
      <c r="L47" s="27">
        <v>10</v>
      </c>
      <c r="M47" s="27">
        <v>8</v>
      </c>
      <c r="N47" s="26">
        <v>4.5625</v>
      </c>
      <c r="O47" s="41">
        <v>4.8100000000000005</v>
      </c>
      <c r="P47" s="27">
        <v>5</v>
      </c>
      <c r="Q47" s="26">
        <v>0.44749999999999995</v>
      </c>
      <c r="R47" s="27">
        <v>177.33333333333334</v>
      </c>
    </row>
    <row r="48" spans="1:18" s="3" customFormat="1" ht="16.5" thickBot="1" x14ac:dyDescent="0.3">
      <c r="A48" s="29">
        <v>7273</v>
      </c>
      <c r="B48" s="5" t="s">
        <v>24</v>
      </c>
      <c r="C48" s="5" t="s">
        <v>19</v>
      </c>
      <c r="D48" s="5" t="s">
        <v>20</v>
      </c>
      <c r="E48" s="3" t="s">
        <v>21</v>
      </c>
      <c r="F48" s="7" t="s">
        <v>22</v>
      </c>
      <c r="G48" s="41">
        <v>35.75</v>
      </c>
      <c r="H48" s="42">
        <v>1.66</v>
      </c>
      <c r="I48" s="41">
        <v>19.55</v>
      </c>
      <c r="J48" s="41">
        <v>5</v>
      </c>
      <c r="K48" s="41">
        <v>12.36</v>
      </c>
      <c r="L48" s="27">
        <v>14</v>
      </c>
      <c r="M48" s="27">
        <v>6.3</v>
      </c>
      <c r="N48" s="26">
        <v>3.3875000000000006</v>
      </c>
      <c r="O48" s="41">
        <v>15.03</v>
      </c>
      <c r="P48" s="27">
        <v>5.5</v>
      </c>
      <c r="Q48" s="26">
        <v>0.45658333333333329</v>
      </c>
      <c r="R48" s="27">
        <v>151.46666666666667</v>
      </c>
    </row>
    <row r="49" spans="1:18" s="3" customFormat="1" ht="16.5" thickBot="1" x14ac:dyDescent="0.3">
      <c r="A49" s="25">
        <v>7281</v>
      </c>
      <c r="B49" s="5" t="s">
        <v>24</v>
      </c>
      <c r="C49" s="5" t="s">
        <v>19</v>
      </c>
      <c r="D49" s="5" t="s">
        <v>20</v>
      </c>
      <c r="E49" s="3" t="s">
        <v>21</v>
      </c>
      <c r="F49" s="7" t="s">
        <v>22</v>
      </c>
      <c r="G49" s="41">
        <v>49.78</v>
      </c>
      <c r="H49" s="42">
        <v>1.66</v>
      </c>
      <c r="I49" s="41">
        <v>30.92</v>
      </c>
      <c r="J49" s="41">
        <v>8</v>
      </c>
      <c r="K49" s="41">
        <v>11.78</v>
      </c>
      <c r="L49" s="27">
        <v>8</v>
      </c>
      <c r="M49" s="27">
        <v>4.7</v>
      </c>
      <c r="N49" s="26">
        <v>7.25</v>
      </c>
      <c r="O49" s="41">
        <v>14.729999999999999</v>
      </c>
      <c r="P49" s="27">
        <v>5.5</v>
      </c>
      <c r="Q49" s="26">
        <v>0.48083333333333328</v>
      </c>
      <c r="R49" s="27">
        <v>203.86666666666667</v>
      </c>
    </row>
    <row r="50" spans="1:18" s="3" customFormat="1" x14ac:dyDescent="0.25">
      <c r="A50" s="30">
        <v>1</v>
      </c>
      <c r="B50" s="5" t="s">
        <v>24</v>
      </c>
      <c r="C50" s="5" t="s">
        <v>19</v>
      </c>
      <c r="D50" s="5" t="s">
        <v>20</v>
      </c>
      <c r="E50" s="3" t="s">
        <v>21</v>
      </c>
      <c r="F50" s="7" t="s">
        <v>22</v>
      </c>
      <c r="G50" s="41">
        <v>32</v>
      </c>
      <c r="H50" s="42">
        <v>1</v>
      </c>
      <c r="I50" s="41">
        <v>23.89</v>
      </c>
      <c r="J50" s="41">
        <v>9</v>
      </c>
      <c r="K50" s="41">
        <v>7.65</v>
      </c>
      <c r="L50" s="27">
        <v>20</v>
      </c>
      <c r="M50" s="27">
        <v>7.1000000000000005</v>
      </c>
      <c r="N50" s="26">
        <v>6.0124999999999993</v>
      </c>
      <c r="O50" s="41">
        <v>13.23</v>
      </c>
      <c r="P50" s="27">
        <v>5</v>
      </c>
      <c r="Q50" s="26">
        <v>0.25375000000000003</v>
      </c>
      <c r="R50" s="27">
        <v>303.40000000000003</v>
      </c>
    </row>
    <row r="51" spans="1:18" s="3" customFormat="1" x14ac:dyDescent="0.25">
      <c r="A51" s="25">
        <v>6</v>
      </c>
      <c r="B51" s="5" t="s">
        <v>24</v>
      </c>
      <c r="C51" s="5" t="s">
        <v>19</v>
      </c>
      <c r="D51" s="5" t="s">
        <v>20</v>
      </c>
      <c r="E51" s="3" t="s">
        <v>21</v>
      </c>
      <c r="F51" s="7" t="s">
        <v>22</v>
      </c>
      <c r="G51" s="43">
        <v>180</v>
      </c>
      <c r="H51" s="42">
        <v>1.33</v>
      </c>
      <c r="I51" s="43">
        <v>16.600000000000001</v>
      </c>
      <c r="J51" s="41">
        <v>8</v>
      </c>
      <c r="K51" s="43">
        <v>9.17</v>
      </c>
      <c r="L51" s="27">
        <v>16</v>
      </c>
      <c r="M51" s="27">
        <v>3.1999999999999997</v>
      </c>
      <c r="N51" s="26">
        <v>14.262499999999999</v>
      </c>
      <c r="O51" s="41">
        <v>10.86</v>
      </c>
      <c r="P51" s="27">
        <v>8.5</v>
      </c>
      <c r="Q51" s="26">
        <v>0.79749999999999999</v>
      </c>
      <c r="R51" s="41">
        <v>304.76666666666665</v>
      </c>
    </row>
    <row r="52" spans="1:18" s="3" customFormat="1" x14ac:dyDescent="0.25">
      <c r="A52" s="25">
        <v>21</v>
      </c>
      <c r="B52" s="5" t="s">
        <v>24</v>
      </c>
      <c r="C52" s="5" t="s">
        <v>19</v>
      </c>
      <c r="D52" s="5" t="s">
        <v>20</v>
      </c>
      <c r="E52" s="3" t="s">
        <v>21</v>
      </c>
      <c r="F52" s="7" t="s">
        <v>22</v>
      </c>
      <c r="G52" s="43">
        <v>180</v>
      </c>
      <c r="H52" s="42">
        <v>1.33</v>
      </c>
      <c r="I52" s="43">
        <v>7.37</v>
      </c>
      <c r="J52" s="41">
        <v>14</v>
      </c>
      <c r="K52" s="43">
        <v>8.11</v>
      </c>
      <c r="L52" s="27">
        <v>10</v>
      </c>
      <c r="M52" s="27">
        <v>7.4</v>
      </c>
      <c r="N52" s="26">
        <v>7.3250000000000002</v>
      </c>
      <c r="O52" s="41">
        <v>9.06</v>
      </c>
      <c r="P52" s="27">
        <v>7</v>
      </c>
      <c r="Q52" s="26">
        <v>0.51</v>
      </c>
      <c r="R52" s="27">
        <v>230.96666666666667</v>
      </c>
    </row>
    <row r="53" spans="1:18" s="3" customFormat="1" x14ac:dyDescent="0.25">
      <c r="A53" s="25">
        <v>26</v>
      </c>
      <c r="B53" s="5" t="s">
        <v>24</v>
      </c>
      <c r="C53" s="5" t="s">
        <v>19</v>
      </c>
      <c r="D53" s="5" t="s">
        <v>20</v>
      </c>
      <c r="E53" s="3" t="s">
        <v>21</v>
      </c>
      <c r="F53" s="7" t="s">
        <v>22</v>
      </c>
      <c r="G53" s="41">
        <v>45.76</v>
      </c>
      <c r="H53" s="42">
        <v>1.33</v>
      </c>
      <c r="I53" s="41">
        <v>18.5</v>
      </c>
      <c r="J53" s="41">
        <v>11</v>
      </c>
      <c r="K53" s="41">
        <v>5.7</v>
      </c>
      <c r="L53" s="27">
        <v>18</v>
      </c>
      <c r="M53" s="27">
        <v>11.6</v>
      </c>
      <c r="N53" s="26">
        <v>6.8875000000000002</v>
      </c>
      <c r="O53" s="41">
        <v>7.08</v>
      </c>
      <c r="P53" s="27">
        <v>31.5</v>
      </c>
      <c r="Q53" s="26">
        <v>0.47499999999999998</v>
      </c>
      <c r="R53" s="27">
        <v>207.26666666666665</v>
      </c>
    </row>
    <row r="54" spans="1:18" s="3" customFormat="1" ht="16.5" thickBot="1" x14ac:dyDescent="0.3">
      <c r="A54" s="29">
        <v>28</v>
      </c>
      <c r="B54" s="5" t="s">
        <v>24</v>
      </c>
      <c r="C54" s="5" t="s">
        <v>19</v>
      </c>
      <c r="D54" s="5" t="s">
        <v>20</v>
      </c>
      <c r="E54" s="3" t="s">
        <v>21</v>
      </c>
      <c r="F54" s="7" t="s">
        <v>22</v>
      </c>
      <c r="G54" s="41">
        <v>26.37</v>
      </c>
      <c r="H54" s="42">
        <v>4.33</v>
      </c>
      <c r="I54" s="41">
        <v>17.72</v>
      </c>
      <c r="J54" s="41">
        <v>16</v>
      </c>
      <c r="K54" s="41">
        <v>7.91</v>
      </c>
      <c r="L54" s="27">
        <v>14</v>
      </c>
      <c r="M54" s="27">
        <v>8.3000000000000007</v>
      </c>
      <c r="N54" s="26">
        <v>6.5750000000000011</v>
      </c>
      <c r="O54" s="41">
        <v>15.64</v>
      </c>
      <c r="P54" s="27">
        <v>15.5</v>
      </c>
      <c r="Q54" s="26">
        <v>0.58125000000000004</v>
      </c>
      <c r="R54" s="27">
        <v>201.60000000000002</v>
      </c>
    </row>
    <row r="55" spans="1:18" s="3" customFormat="1" x14ac:dyDescent="0.25">
      <c r="A55" s="30">
        <v>55</v>
      </c>
      <c r="B55" s="5" t="s">
        <v>24</v>
      </c>
      <c r="C55" s="5" t="s">
        <v>19</v>
      </c>
      <c r="D55" s="5" t="s">
        <v>20</v>
      </c>
      <c r="E55" s="3" t="s">
        <v>21</v>
      </c>
      <c r="F55" s="7" t="s">
        <v>22</v>
      </c>
      <c r="G55" s="43">
        <v>49.22</v>
      </c>
      <c r="H55" s="42">
        <v>4.33</v>
      </c>
      <c r="I55" s="43">
        <v>17.43</v>
      </c>
      <c r="J55" s="41">
        <v>9</v>
      </c>
      <c r="K55" s="43">
        <v>11.65</v>
      </c>
      <c r="L55" s="27">
        <v>18</v>
      </c>
      <c r="M55" s="27">
        <v>7.8</v>
      </c>
      <c r="N55" s="26">
        <v>5.1624999999999996</v>
      </c>
      <c r="O55" s="41">
        <v>4.1199999999999992</v>
      </c>
      <c r="P55" s="27">
        <v>15</v>
      </c>
      <c r="Q55" s="26">
        <v>0.62750000000000006</v>
      </c>
      <c r="R55" s="27">
        <v>265.93333333333334</v>
      </c>
    </row>
    <row r="56" spans="1:18" s="3" customFormat="1" ht="16.5" thickBot="1" x14ac:dyDescent="0.3">
      <c r="A56" s="29">
        <v>68</v>
      </c>
      <c r="B56" s="5" t="s">
        <v>24</v>
      </c>
      <c r="C56" s="5" t="s">
        <v>19</v>
      </c>
      <c r="D56" s="5" t="s">
        <v>20</v>
      </c>
      <c r="E56" s="3" t="s">
        <v>21</v>
      </c>
      <c r="F56" s="7" t="s">
        <v>22</v>
      </c>
      <c r="G56" s="43">
        <v>65.34</v>
      </c>
      <c r="H56" s="42">
        <v>2</v>
      </c>
      <c r="I56" s="41">
        <v>23.95</v>
      </c>
      <c r="J56" s="41">
        <v>8</v>
      </c>
      <c r="K56" s="41">
        <v>7.99</v>
      </c>
      <c r="L56" s="27">
        <v>12</v>
      </c>
      <c r="M56" s="27">
        <v>9.3000000000000007</v>
      </c>
      <c r="N56" s="26">
        <v>8.4624999999999986</v>
      </c>
      <c r="O56" s="41">
        <v>3.17</v>
      </c>
      <c r="P56" s="27">
        <v>6</v>
      </c>
      <c r="Q56" s="26">
        <v>0.48249999999999998</v>
      </c>
      <c r="R56" s="27">
        <v>238.4</v>
      </c>
    </row>
    <row r="57" spans="1:18" s="3" customFormat="1" ht="16.5" thickBot="1" x14ac:dyDescent="0.3">
      <c r="A57" s="29">
        <v>5</v>
      </c>
      <c r="B57" s="5" t="s">
        <v>24</v>
      </c>
      <c r="C57" s="5" t="s">
        <v>19</v>
      </c>
      <c r="D57" s="5" t="s">
        <v>20</v>
      </c>
      <c r="E57" s="3" t="s">
        <v>21</v>
      </c>
      <c r="F57" s="7" t="s">
        <v>22</v>
      </c>
      <c r="G57" s="43">
        <v>48.28</v>
      </c>
      <c r="H57" s="42">
        <v>2.33</v>
      </c>
      <c r="I57" s="43">
        <v>24.52</v>
      </c>
      <c r="J57" s="41">
        <v>11</v>
      </c>
      <c r="K57" s="43">
        <v>6.21</v>
      </c>
      <c r="L57" s="27">
        <v>14</v>
      </c>
      <c r="M57" s="41">
        <v>10.7</v>
      </c>
      <c r="N57" s="26">
        <v>5.1624999999999996</v>
      </c>
      <c r="O57" s="41">
        <v>6.59</v>
      </c>
      <c r="P57" s="27">
        <v>4</v>
      </c>
      <c r="Q57" s="26">
        <v>0.93625000000000003</v>
      </c>
      <c r="R57" s="27">
        <v>314.16666666666669</v>
      </c>
    </row>
    <row r="58" spans="1:18" s="3" customFormat="1" x14ac:dyDescent="0.25">
      <c r="A58" s="25">
        <v>12</v>
      </c>
      <c r="B58" s="5" t="s">
        <v>24</v>
      </c>
      <c r="C58" s="5" t="s">
        <v>19</v>
      </c>
      <c r="D58" s="5" t="s">
        <v>20</v>
      </c>
      <c r="E58" s="3" t="s">
        <v>21</v>
      </c>
      <c r="F58" s="7" t="s">
        <v>22</v>
      </c>
      <c r="G58" s="43">
        <v>46.83</v>
      </c>
      <c r="H58" s="42">
        <v>0</v>
      </c>
      <c r="I58" s="43">
        <v>21.52</v>
      </c>
      <c r="J58" s="41">
        <v>11</v>
      </c>
      <c r="K58" s="43">
        <v>7.98</v>
      </c>
      <c r="L58" s="27">
        <v>12</v>
      </c>
      <c r="M58" s="41">
        <v>6.7</v>
      </c>
      <c r="N58" s="26">
        <v>10.775</v>
      </c>
      <c r="O58" s="41">
        <v>4.59</v>
      </c>
      <c r="P58" s="27">
        <v>7</v>
      </c>
      <c r="Q58" s="26">
        <v>1.0137499999999999</v>
      </c>
      <c r="R58" s="27">
        <v>321.2</v>
      </c>
    </row>
    <row r="59" spans="1:18" s="3" customFormat="1" x14ac:dyDescent="0.25">
      <c r="A59" s="25">
        <v>34</v>
      </c>
      <c r="B59" s="5" t="s">
        <v>24</v>
      </c>
      <c r="C59" s="5" t="s">
        <v>19</v>
      </c>
      <c r="D59" s="5" t="s">
        <v>20</v>
      </c>
      <c r="E59" s="3" t="s">
        <v>21</v>
      </c>
      <c r="F59" s="7" t="s">
        <v>22</v>
      </c>
      <c r="G59" s="43">
        <v>43.68</v>
      </c>
      <c r="H59" s="42">
        <v>0.33</v>
      </c>
      <c r="I59" s="43">
        <v>18.100000000000001</v>
      </c>
      <c r="J59" s="41">
        <v>9</v>
      </c>
      <c r="K59" s="43">
        <v>5.7</v>
      </c>
      <c r="L59" s="27">
        <v>14</v>
      </c>
      <c r="M59" s="41">
        <v>6.0999999999999988</v>
      </c>
      <c r="N59" s="26">
        <v>6.125</v>
      </c>
      <c r="O59" s="41">
        <v>16</v>
      </c>
      <c r="P59" s="27">
        <v>1.5</v>
      </c>
      <c r="Q59" s="26">
        <v>0.74124999999999996</v>
      </c>
      <c r="R59" s="27">
        <v>133.20000000000002</v>
      </c>
    </row>
    <row r="60" spans="1:18" s="3" customFormat="1" x14ac:dyDescent="0.25">
      <c r="A60" s="25">
        <v>11</v>
      </c>
      <c r="B60" s="5" t="s">
        <v>24</v>
      </c>
      <c r="C60" s="5" t="s">
        <v>19</v>
      </c>
      <c r="D60" s="5" t="s">
        <v>20</v>
      </c>
      <c r="E60" s="3" t="s">
        <v>21</v>
      </c>
      <c r="F60" s="7" t="s">
        <v>22</v>
      </c>
      <c r="G60" s="43">
        <v>37.200000000000003</v>
      </c>
      <c r="H60" s="42">
        <v>2.33</v>
      </c>
      <c r="I60" s="43">
        <v>10.75</v>
      </c>
      <c r="J60" s="41">
        <v>14</v>
      </c>
      <c r="K60" s="43">
        <v>8.1999999999999993</v>
      </c>
      <c r="L60" s="27">
        <v>10</v>
      </c>
      <c r="M60" s="41">
        <v>7</v>
      </c>
      <c r="N60" s="26">
        <v>5.1499999999999995</v>
      </c>
      <c r="O60" s="41">
        <v>7.98</v>
      </c>
      <c r="P60" s="27">
        <v>3</v>
      </c>
      <c r="Q60" s="26">
        <v>0.34712499999999996</v>
      </c>
      <c r="R60" s="27">
        <v>155.46666666666667</v>
      </c>
    </row>
    <row r="61" spans="1:18" s="3" customFormat="1" x14ac:dyDescent="0.25">
      <c r="A61" s="25">
        <v>14</v>
      </c>
      <c r="B61" s="5" t="s">
        <v>24</v>
      </c>
      <c r="C61" s="5" t="s">
        <v>19</v>
      </c>
      <c r="D61" s="5" t="s">
        <v>20</v>
      </c>
      <c r="E61" s="3" t="s">
        <v>21</v>
      </c>
      <c r="F61" s="7" t="s">
        <v>22</v>
      </c>
      <c r="G61" s="43">
        <v>23.4</v>
      </c>
      <c r="H61" s="42">
        <v>1.66</v>
      </c>
      <c r="I61" s="43">
        <v>16.100000000000001</v>
      </c>
      <c r="J61" s="41">
        <v>16</v>
      </c>
      <c r="K61" s="41">
        <v>9.1999999999999993</v>
      </c>
      <c r="L61" s="27">
        <v>20</v>
      </c>
      <c r="M61" s="41">
        <v>6.7</v>
      </c>
      <c r="N61" s="26">
        <v>7.7625000000000011</v>
      </c>
      <c r="O61" s="41">
        <v>3.08</v>
      </c>
      <c r="P61" s="27">
        <v>5</v>
      </c>
      <c r="Q61" s="26">
        <v>0.27199999999999996</v>
      </c>
      <c r="R61" s="27">
        <v>158.33333333333334</v>
      </c>
    </row>
    <row r="62" spans="1:18" s="3" customFormat="1" x14ac:dyDescent="0.25">
      <c r="A62" s="25">
        <v>29</v>
      </c>
      <c r="B62" s="5" t="s">
        <v>24</v>
      </c>
      <c r="C62" s="5" t="s">
        <v>19</v>
      </c>
      <c r="D62" s="5" t="s">
        <v>20</v>
      </c>
      <c r="E62" s="3" t="s">
        <v>21</v>
      </c>
      <c r="F62" s="7" t="s">
        <v>22</v>
      </c>
      <c r="G62" s="41">
        <v>27.8</v>
      </c>
      <c r="H62" s="42">
        <v>2.33</v>
      </c>
      <c r="I62" s="41">
        <v>11.7</v>
      </c>
      <c r="J62" s="41">
        <v>11</v>
      </c>
      <c r="K62" s="41">
        <v>14.34</v>
      </c>
      <c r="L62" s="27">
        <v>6</v>
      </c>
      <c r="M62" s="41">
        <v>11.7</v>
      </c>
      <c r="N62" s="26">
        <v>6.5874999999999986</v>
      </c>
      <c r="O62" s="41">
        <v>5.1100000000000003</v>
      </c>
      <c r="P62" s="27">
        <v>0</v>
      </c>
      <c r="Q62" s="26">
        <v>0.18837500000000001</v>
      </c>
      <c r="R62" s="27">
        <v>173.86666666666667</v>
      </c>
    </row>
    <row r="63" spans="1:18" s="3" customFormat="1" x14ac:dyDescent="0.25">
      <c r="A63" s="9">
        <v>6994</v>
      </c>
      <c r="B63" s="5" t="s">
        <v>18</v>
      </c>
      <c r="C63" s="5" t="s">
        <v>25</v>
      </c>
      <c r="D63" s="5" t="s">
        <v>20</v>
      </c>
      <c r="E63" s="3" t="s">
        <v>21</v>
      </c>
      <c r="F63" s="7" t="s">
        <v>22</v>
      </c>
      <c r="G63" s="32">
        <v>63</v>
      </c>
      <c r="H63" s="33">
        <v>0.33</v>
      </c>
      <c r="I63" s="32">
        <v>22.93</v>
      </c>
      <c r="J63" s="32">
        <v>13</v>
      </c>
      <c r="K63" s="32">
        <v>8.8699999999999992</v>
      </c>
      <c r="L63" s="11">
        <v>12</v>
      </c>
      <c r="M63" s="11">
        <v>4.5666666666666664</v>
      </c>
      <c r="N63" s="10">
        <v>10.137499999999999</v>
      </c>
      <c r="O63" s="32">
        <v>6.4799999999999995</v>
      </c>
      <c r="P63" s="11">
        <v>1.5</v>
      </c>
      <c r="Q63" s="11">
        <v>8.3000000000000004E-2</v>
      </c>
      <c r="R63" s="35">
        <f>AVERAGE(R64:R79)</f>
        <v>217.85</v>
      </c>
    </row>
    <row r="64" spans="1:18" s="3" customFormat="1" x14ac:dyDescent="0.25">
      <c r="A64" s="9">
        <v>42</v>
      </c>
      <c r="B64" s="5" t="s">
        <v>18</v>
      </c>
      <c r="C64" s="5" t="s">
        <v>25</v>
      </c>
      <c r="D64" s="5" t="s">
        <v>20</v>
      </c>
      <c r="E64" s="3" t="s">
        <v>21</v>
      </c>
      <c r="F64" s="7" t="s">
        <v>22</v>
      </c>
      <c r="G64" s="32">
        <v>60.22</v>
      </c>
      <c r="H64" s="33">
        <v>0.33</v>
      </c>
      <c r="I64" s="32">
        <v>20.74</v>
      </c>
      <c r="J64" s="32">
        <v>4</v>
      </c>
      <c r="K64" s="32">
        <v>19</v>
      </c>
      <c r="L64" s="11">
        <v>12</v>
      </c>
      <c r="M64" s="11">
        <v>6</v>
      </c>
      <c r="N64" s="10">
        <v>7.7125000000000004</v>
      </c>
      <c r="O64" s="32">
        <v>4.74</v>
      </c>
      <c r="P64" s="11">
        <v>7.5</v>
      </c>
      <c r="Q64" s="11">
        <v>0.33216666666666667</v>
      </c>
      <c r="R64" s="11">
        <v>215.73333333333335</v>
      </c>
    </row>
    <row r="65" spans="1:18" s="3" customFormat="1" x14ac:dyDescent="0.25">
      <c r="A65" s="9">
        <v>45</v>
      </c>
      <c r="B65" s="5" t="s">
        <v>18</v>
      </c>
      <c r="C65" s="5" t="s">
        <v>25</v>
      </c>
      <c r="D65" s="5" t="s">
        <v>20</v>
      </c>
      <c r="E65" s="3" t="s">
        <v>21</v>
      </c>
      <c r="F65" s="7" t="s">
        <v>22</v>
      </c>
      <c r="G65" s="32">
        <v>43.25</v>
      </c>
      <c r="H65" s="33">
        <v>1</v>
      </c>
      <c r="I65" s="32">
        <v>23.12</v>
      </c>
      <c r="J65" s="32">
        <v>6</v>
      </c>
      <c r="K65" s="32">
        <v>19.75</v>
      </c>
      <c r="L65" s="11">
        <v>10</v>
      </c>
      <c r="M65" s="11">
        <v>6.0666666666666664</v>
      </c>
      <c r="N65" s="10">
        <v>9.7750000000000004</v>
      </c>
      <c r="O65" s="32">
        <v>7.2500000000000009</v>
      </c>
      <c r="P65" s="11">
        <v>1.5</v>
      </c>
      <c r="Q65" s="11">
        <v>0.26341666666666669</v>
      </c>
      <c r="R65" s="11">
        <v>231.66666666666666</v>
      </c>
    </row>
    <row r="66" spans="1:18" s="3" customFormat="1" ht="16.5" thickBot="1" x14ac:dyDescent="0.3">
      <c r="A66" s="12">
        <v>7108</v>
      </c>
      <c r="B66" s="5" t="s">
        <v>18</v>
      </c>
      <c r="C66" s="5" t="s">
        <v>25</v>
      </c>
      <c r="D66" s="5" t="s">
        <v>20</v>
      </c>
      <c r="E66" s="3" t="s">
        <v>21</v>
      </c>
      <c r="F66" s="7" t="s">
        <v>22</v>
      </c>
      <c r="G66" s="32">
        <v>34.200000000000003</v>
      </c>
      <c r="H66" s="33">
        <v>10.33</v>
      </c>
      <c r="I66" s="32">
        <v>14.92</v>
      </c>
      <c r="J66" s="32">
        <v>8</v>
      </c>
      <c r="K66" s="32">
        <v>10.5</v>
      </c>
      <c r="L66" s="11">
        <v>14</v>
      </c>
      <c r="M66" s="11">
        <v>5.1000000000000005</v>
      </c>
      <c r="N66" s="10">
        <v>4.8</v>
      </c>
      <c r="O66" s="32">
        <v>16.400000000000002</v>
      </c>
      <c r="P66" s="11">
        <v>2</v>
      </c>
      <c r="Q66" s="11">
        <v>0.73999999999999988</v>
      </c>
      <c r="R66" s="11">
        <v>251.10000000000002</v>
      </c>
    </row>
    <row r="67" spans="1:18" s="3" customFormat="1" x14ac:dyDescent="0.25">
      <c r="A67" s="13">
        <v>81</v>
      </c>
      <c r="B67" s="5" t="s">
        <v>18</v>
      </c>
      <c r="C67" s="5" t="s">
        <v>25</v>
      </c>
      <c r="D67" s="5" t="s">
        <v>20</v>
      </c>
      <c r="E67" s="3" t="s">
        <v>21</v>
      </c>
      <c r="F67" s="7" t="s">
        <v>22</v>
      </c>
      <c r="G67" s="32">
        <v>35.99</v>
      </c>
      <c r="H67" s="33">
        <v>1.66</v>
      </c>
      <c r="I67" s="32">
        <v>20.239999999999998</v>
      </c>
      <c r="J67" s="32">
        <v>5</v>
      </c>
      <c r="K67" s="32">
        <v>12.74</v>
      </c>
      <c r="L67" s="11">
        <v>12</v>
      </c>
      <c r="M67" s="11">
        <v>5.2666666666666666</v>
      </c>
      <c r="N67" s="10">
        <v>6.8875000000000002</v>
      </c>
      <c r="O67" s="32">
        <v>7.17</v>
      </c>
      <c r="P67" s="11">
        <v>0.5</v>
      </c>
      <c r="Q67" s="11">
        <v>0.19716666666666663</v>
      </c>
      <c r="R67" s="11">
        <v>307.73333333333335</v>
      </c>
    </row>
    <row r="68" spans="1:18" s="3" customFormat="1" ht="16.5" thickBot="1" x14ac:dyDescent="0.3">
      <c r="A68" s="12">
        <v>84</v>
      </c>
      <c r="B68" s="5" t="s">
        <v>18</v>
      </c>
      <c r="C68" s="5" t="s">
        <v>25</v>
      </c>
      <c r="D68" s="5" t="s">
        <v>20</v>
      </c>
      <c r="E68" s="3" t="s">
        <v>21</v>
      </c>
      <c r="F68" s="7" t="s">
        <v>22</v>
      </c>
      <c r="G68" s="32">
        <v>27.67</v>
      </c>
      <c r="H68" s="33">
        <v>2</v>
      </c>
      <c r="I68" s="32">
        <v>13.48</v>
      </c>
      <c r="J68" s="32">
        <v>6</v>
      </c>
      <c r="K68" s="32">
        <v>7.02</v>
      </c>
      <c r="L68" s="11">
        <v>12</v>
      </c>
      <c r="M68" s="11">
        <v>10.933333333333332</v>
      </c>
      <c r="N68" s="10">
        <v>6.0625</v>
      </c>
      <c r="O68" s="32">
        <v>5.27</v>
      </c>
      <c r="P68" s="11">
        <v>3.5</v>
      </c>
      <c r="Q68" s="11">
        <v>0.15616666666666668</v>
      </c>
      <c r="R68" s="11">
        <v>295</v>
      </c>
    </row>
    <row r="69" spans="1:18" s="3" customFormat="1" x14ac:dyDescent="0.25">
      <c r="A69" s="8">
        <v>7277</v>
      </c>
      <c r="B69" s="5" t="s">
        <v>18</v>
      </c>
      <c r="C69" s="5" t="s">
        <v>25</v>
      </c>
      <c r="D69" s="5" t="s">
        <v>20</v>
      </c>
      <c r="E69" s="3" t="s">
        <v>21</v>
      </c>
      <c r="F69" s="7" t="s">
        <v>22</v>
      </c>
      <c r="G69" s="32">
        <v>115.68</v>
      </c>
      <c r="H69" s="33">
        <v>2.33</v>
      </c>
      <c r="I69" s="32">
        <v>25.43</v>
      </c>
      <c r="J69" s="32">
        <v>8</v>
      </c>
      <c r="K69" s="32">
        <v>11.11</v>
      </c>
      <c r="L69" s="11">
        <v>8</v>
      </c>
      <c r="M69" s="11">
        <v>8.7333333333333343</v>
      </c>
      <c r="N69" s="10">
        <v>3.8874999999999997</v>
      </c>
      <c r="O69" s="32">
        <v>2.19</v>
      </c>
      <c r="P69" s="11">
        <v>4</v>
      </c>
      <c r="Q69" s="11">
        <v>0.68416666666666659</v>
      </c>
      <c r="R69" s="11">
        <v>207.46666666666667</v>
      </c>
    </row>
    <row r="70" spans="1:18" s="3" customFormat="1" x14ac:dyDescent="0.25">
      <c r="A70" s="8">
        <v>7278</v>
      </c>
      <c r="B70" s="5" t="s">
        <v>18</v>
      </c>
      <c r="C70" s="5" t="s">
        <v>25</v>
      </c>
      <c r="D70" s="5" t="s">
        <v>20</v>
      </c>
      <c r="E70" s="3" t="s">
        <v>21</v>
      </c>
      <c r="F70" s="7" t="s">
        <v>22</v>
      </c>
      <c r="G70" s="32">
        <v>23.71</v>
      </c>
      <c r="H70" s="33">
        <v>3.66</v>
      </c>
      <c r="I70" s="32">
        <v>16</v>
      </c>
      <c r="J70" s="32">
        <v>13</v>
      </c>
      <c r="K70" s="32">
        <v>13.54</v>
      </c>
      <c r="L70" s="11">
        <v>16</v>
      </c>
      <c r="M70" s="11">
        <v>9.5666666666666682</v>
      </c>
      <c r="N70" s="10">
        <v>8.7125000000000004</v>
      </c>
      <c r="O70" s="32">
        <v>8.4400000000000013</v>
      </c>
      <c r="P70" s="11">
        <v>2</v>
      </c>
      <c r="Q70" s="11">
        <v>0.8833333333333333</v>
      </c>
      <c r="R70" s="11">
        <v>169</v>
      </c>
    </row>
    <row r="71" spans="1:18" s="3" customFormat="1" x14ac:dyDescent="0.25">
      <c r="A71" s="8">
        <v>25</v>
      </c>
      <c r="B71" s="5" t="s">
        <v>18</v>
      </c>
      <c r="C71" s="5" t="s">
        <v>25</v>
      </c>
      <c r="D71" s="5" t="s">
        <v>20</v>
      </c>
      <c r="E71" s="3" t="s">
        <v>21</v>
      </c>
      <c r="F71" s="7" t="s">
        <v>22</v>
      </c>
      <c r="G71" s="32">
        <v>59.28</v>
      </c>
      <c r="H71" s="33">
        <v>3</v>
      </c>
      <c r="I71" s="32">
        <v>14.8</v>
      </c>
      <c r="J71" s="32">
        <v>12</v>
      </c>
      <c r="K71" s="32">
        <v>8.81</v>
      </c>
      <c r="L71" s="11">
        <v>16</v>
      </c>
      <c r="M71" s="11">
        <v>9.5666666666666664</v>
      </c>
      <c r="N71" s="10">
        <v>6.125</v>
      </c>
      <c r="O71" s="32">
        <v>5.57</v>
      </c>
      <c r="P71" s="11">
        <v>4.5</v>
      </c>
      <c r="Q71" s="11">
        <v>0.72875000000000001</v>
      </c>
      <c r="R71" s="11">
        <v>289</v>
      </c>
    </row>
    <row r="72" spans="1:18" s="3" customFormat="1" x14ac:dyDescent="0.25">
      <c r="A72" s="8">
        <v>66</v>
      </c>
      <c r="B72" s="5" t="s">
        <v>18</v>
      </c>
      <c r="C72" s="5" t="s">
        <v>25</v>
      </c>
      <c r="D72" s="5" t="s">
        <v>20</v>
      </c>
      <c r="E72" s="3" t="s">
        <v>21</v>
      </c>
      <c r="F72" s="7" t="s">
        <v>22</v>
      </c>
      <c r="G72" s="32">
        <v>34.94</v>
      </c>
      <c r="H72" s="33">
        <v>2</v>
      </c>
      <c r="I72" s="32">
        <v>13.38</v>
      </c>
      <c r="J72" s="32">
        <v>8</v>
      </c>
      <c r="K72" s="32">
        <v>8.1300000000000008</v>
      </c>
      <c r="L72" s="11">
        <v>16</v>
      </c>
      <c r="M72" s="11">
        <v>7.6333333333333329</v>
      </c>
      <c r="N72" s="10">
        <v>6.1625000000000014</v>
      </c>
      <c r="O72" s="32">
        <v>4.08</v>
      </c>
      <c r="P72" s="11">
        <v>3.5</v>
      </c>
      <c r="Q72" s="11">
        <v>0.64624999999999999</v>
      </c>
      <c r="R72" s="11">
        <v>200.19999999999996</v>
      </c>
    </row>
    <row r="73" spans="1:18" s="3" customFormat="1" x14ac:dyDescent="0.25">
      <c r="A73" s="8">
        <v>56</v>
      </c>
      <c r="B73" s="5" t="s">
        <v>18</v>
      </c>
      <c r="C73" s="5" t="s">
        <v>25</v>
      </c>
      <c r="D73" s="5" t="s">
        <v>20</v>
      </c>
      <c r="E73" s="3" t="s">
        <v>21</v>
      </c>
      <c r="F73" s="7" t="s">
        <v>22</v>
      </c>
      <c r="G73" s="32">
        <v>180</v>
      </c>
      <c r="H73" s="33">
        <v>1</v>
      </c>
      <c r="I73" s="32">
        <v>11.78</v>
      </c>
      <c r="J73" s="32">
        <v>8</v>
      </c>
      <c r="K73" s="32">
        <v>17.690000000000001</v>
      </c>
      <c r="L73" s="11">
        <v>12</v>
      </c>
      <c r="M73" s="11">
        <v>6.3</v>
      </c>
      <c r="N73" s="10">
        <v>4.4375</v>
      </c>
      <c r="O73" s="32">
        <v>1.9</v>
      </c>
      <c r="P73" s="11">
        <v>6.5</v>
      </c>
      <c r="Q73" s="11">
        <v>0.89624999999999999</v>
      </c>
      <c r="R73" s="11">
        <v>221.46666666666667</v>
      </c>
    </row>
    <row r="74" spans="1:18" s="3" customFormat="1" x14ac:dyDescent="0.25">
      <c r="A74" s="8">
        <v>8</v>
      </c>
      <c r="B74" s="5" t="s">
        <v>18</v>
      </c>
      <c r="C74" s="5" t="s">
        <v>25</v>
      </c>
      <c r="D74" s="5" t="s">
        <v>20</v>
      </c>
      <c r="E74" s="3" t="s">
        <v>21</v>
      </c>
      <c r="F74" s="7" t="s">
        <v>22</v>
      </c>
      <c r="G74" s="32">
        <v>70.47</v>
      </c>
      <c r="H74" s="33">
        <v>2.33</v>
      </c>
      <c r="I74" s="32">
        <v>16.71</v>
      </c>
      <c r="J74" s="32">
        <v>11</v>
      </c>
      <c r="K74" s="32">
        <v>7.73</v>
      </c>
      <c r="L74" s="11">
        <v>16</v>
      </c>
      <c r="M74" s="11">
        <v>4.6000000000000005</v>
      </c>
      <c r="N74" s="10">
        <v>4.2374999999999998</v>
      </c>
      <c r="O74" s="32">
        <v>2.4300000000000002</v>
      </c>
      <c r="P74" s="11">
        <v>2.5</v>
      </c>
      <c r="Q74" s="11">
        <v>0.62749999999999995</v>
      </c>
      <c r="R74" s="11">
        <v>184.66666666666666</v>
      </c>
    </row>
    <row r="75" spans="1:18" s="3" customFormat="1" x14ac:dyDescent="0.25">
      <c r="A75" s="8">
        <v>20</v>
      </c>
      <c r="B75" s="5" t="s">
        <v>18</v>
      </c>
      <c r="C75" s="5" t="s">
        <v>25</v>
      </c>
      <c r="D75" s="5" t="s">
        <v>20</v>
      </c>
      <c r="E75" s="3" t="s">
        <v>21</v>
      </c>
      <c r="F75" s="7" t="s">
        <v>22</v>
      </c>
      <c r="G75" s="32">
        <v>39.880000000000003</v>
      </c>
      <c r="H75" s="33">
        <v>1.66</v>
      </c>
      <c r="I75" s="32">
        <v>12.46</v>
      </c>
      <c r="J75" s="32">
        <v>9</v>
      </c>
      <c r="K75" s="32">
        <v>6.63</v>
      </c>
      <c r="L75" s="11">
        <v>14</v>
      </c>
      <c r="M75" s="11">
        <v>7.3666666666666671</v>
      </c>
      <c r="N75" s="10">
        <v>6.5625</v>
      </c>
      <c r="O75" s="32">
        <v>5.21</v>
      </c>
      <c r="P75" s="11">
        <v>2</v>
      </c>
      <c r="Q75" s="11">
        <v>1.145</v>
      </c>
      <c r="R75" s="11">
        <v>314.9666666666667</v>
      </c>
    </row>
    <row r="76" spans="1:18" s="3" customFormat="1" x14ac:dyDescent="0.25">
      <c r="A76" s="8">
        <v>29</v>
      </c>
      <c r="B76" s="5" t="s">
        <v>18</v>
      </c>
      <c r="C76" s="5" t="s">
        <v>25</v>
      </c>
      <c r="D76" s="5" t="s">
        <v>20</v>
      </c>
      <c r="E76" s="3" t="s">
        <v>21</v>
      </c>
      <c r="F76" s="7" t="s">
        <v>22</v>
      </c>
      <c r="G76" s="32">
        <v>140</v>
      </c>
      <c r="H76" s="33">
        <v>1</v>
      </c>
      <c r="I76" s="32">
        <v>48.02</v>
      </c>
      <c r="J76" s="32">
        <v>6</v>
      </c>
      <c r="K76" s="32">
        <v>10.33</v>
      </c>
      <c r="L76" s="11">
        <v>4</v>
      </c>
      <c r="M76" s="11">
        <v>4.9000000000000004</v>
      </c>
      <c r="N76" s="31">
        <v>6.6124999999999989</v>
      </c>
      <c r="O76" s="32">
        <v>5.0200000000000005</v>
      </c>
      <c r="P76" s="11">
        <v>17.5</v>
      </c>
      <c r="Q76" s="11">
        <v>0.63749999999999996</v>
      </c>
      <c r="R76" s="11">
        <v>152.93333333333334</v>
      </c>
    </row>
    <row r="77" spans="1:18" s="3" customFormat="1" x14ac:dyDescent="0.25">
      <c r="A77" s="8">
        <v>37</v>
      </c>
      <c r="B77" s="5" t="s">
        <v>18</v>
      </c>
      <c r="C77" s="5" t="s">
        <v>25</v>
      </c>
      <c r="D77" s="5" t="s">
        <v>20</v>
      </c>
      <c r="E77" s="3" t="s">
        <v>21</v>
      </c>
      <c r="F77" s="7" t="s">
        <v>22</v>
      </c>
      <c r="G77" s="11">
        <v>45.34</v>
      </c>
      <c r="H77" s="33">
        <v>0.66</v>
      </c>
      <c r="I77" s="11">
        <v>15.24</v>
      </c>
      <c r="J77" s="32">
        <v>9</v>
      </c>
      <c r="K77" s="11">
        <v>8.01</v>
      </c>
      <c r="L77" s="11">
        <v>16</v>
      </c>
      <c r="M77" s="11">
        <v>11.666666666666666</v>
      </c>
      <c r="N77" s="11">
        <v>6.1499999999999995</v>
      </c>
      <c r="O77" s="32">
        <v>3.46</v>
      </c>
      <c r="P77" s="11">
        <v>0.5</v>
      </c>
      <c r="Q77" s="11">
        <v>0.63837499999999991</v>
      </c>
      <c r="R77" s="11">
        <v>193.06666666666669</v>
      </c>
    </row>
    <row r="78" spans="1:18" s="3" customFormat="1" x14ac:dyDescent="0.25">
      <c r="A78" s="8">
        <v>17</v>
      </c>
      <c r="B78" s="5" t="s">
        <v>18</v>
      </c>
      <c r="C78" s="5" t="s">
        <v>25</v>
      </c>
      <c r="D78" s="5" t="s">
        <v>20</v>
      </c>
      <c r="E78" s="3" t="s">
        <v>21</v>
      </c>
      <c r="F78" s="7" t="s">
        <v>22</v>
      </c>
      <c r="G78" s="11">
        <v>34.24</v>
      </c>
      <c r="H78" s="33">
        <v>2</v>
      </c>
      <c r="I78" s="11">
        <v>13.56</v>
      </c>
      <c r="J78" s="32">
        <v>10</v>
      </c>
      <c r="K78" s="11">
        <v>9.82</v>
      </c>
      <c r="L78" s="11">
        <v>6</v>
      </c>
      <c r="M78" s="36">
        <f>AVERAGE(M63:M77,M79)</f>
        <v>7.1375000000000002</v>
      </c>
      <c r="N78" s="11">
        <v>10.224999999999998</v>
      </c>
      <c r="O78" s="11">
        <v>2.68</v>
      </c>
      <c r="P78" s="11">
        <v>1</v>
      </c>
      <c r="Q78" s="11">
        <v>0.55499999999999994</v>
      </c>
      <c r="R78" s="11">
        <v>119.66666666666667</v>
      </c>
    </row>
    <row r="79" spans="1:18" s="3" customFormat="1" x14ac:dyDescent="0.25">
      <c r="A79" s="8">
        <v>22</v>
      </c>
      <c r="B79" s="5" t="s">
        <v>18</v>
      </c>
      <c r="C79" s="5" t="s">
        <v>25</v>
      </c>
      <c r="D79" s="5" t="s">
        <v>20</v>
      </c>
      <c r="E79" s="3" t="s">
        <v>21</v>
      </c>
      <c r="F79" s="7" t="s">
        <v>22</v>
      </c>
      <c r="G79" s="11">
        <v>36</v>
      </c>
      <c r="H79" s="33">
        <v>1.33</v>
      </c>
      <c r="I79" s="11">
        <v>19.420000000000002</v>
      </c>
      <c r="J79" s="32">
        <v>9</v>
      </c>
      <c r="K79" s="11">
        <v>8.74</v>
      </c>
      <c r="L79" s="11">
        <v>12</v>
      </c>
      <c r="M79" s="11">
        <v>5.9333333333333336</v>
      </c>
      <c r="N79" s="11">
        <v>8.9</v>
      </c>
      <c r="O79" s="11">
        <v>4.26</v>
      </c>
      <c r="P79" s="11">
        <v>0</v>
      </c>
      <c r="Q79" s="11">
        <v>0.54375000000000007</v>
      </c>
      <c r="R79" s="11">
        <v>131.93333333333334</v>
      </c>
    </row>
    <row r="80" spans="1:18" s="3" customFormat="1" x14ac:dyDescent="0.25">
      <c r="A80" s="17">
        <v>6991</v>
      </c>
      <c r="B80" s="5" t="s">
        <v>23</v>
      </c>
      <c r="C80" s="5" t="s">
        <v>25</v>
      </c>
      <c r="D80" s="5" t="s">
        <v>20</v>
      </c>
      <c r="E80" s="3" t="s">
        <v>21</v>
      </c>
      <c r="F80" s="7" t="s">
        <v>22</v>
      </c>
      <c r="G80" s="37">
        <v>41.75</v>
      </c>
      <c r="H80" s="39">
        <v>1.33</v>
      </c>
      <c r="I80" s="37">
        <v>16.11</v>
      </c>
      <c r="J80" s="37">
        <v>15</v>
      </c>
      <c r="K80" s="37">
        <v>8.4</v>
      </c>
      <c r="L80" s="19">
        <v>14</v>
      </c>
      <c r="M80" s="19">
        <v>3.2333333333333329</v>
      </c>
      <c r="N80" s="18">
        <v>3.2875000000000001</v>
      </c>
      <c r="O80" s="37">
        <v>5.34</v>
      </c>
      <c r="P80" s="19">
        <v>18</v>
      </c>
      <c r="Q80" s="19">
        <v>0.13125000000000001</v>
      </c>
      <c r="R80" s="19">
        <v>348.76666666666671</v>
      </c>
    </row>
    <row r="81" spans="1:18" s="3" customFormat="1" x14ac:dyDescent="0.25">
      <c r="A81" s="17">
        <v>6993</v>
      </c>
      <c r="B81" s="5" t="s">
        <v>23</v>
      </c>
      <c r="C81" s="5" t="s">
        <v>25</v>
      </c>
      <c r="D81" s="5" t="s">
        <v>20</v>
      </c>
      <c r="E81" s="3" t="s">
        <v>21</v>
      </c>
      <c r="F81" s="7" t="s">
        <v>22</v>
      </c>
      <c r="G81" s="37">
        <v>41.4</v>
      </c>
      <c r="H81" s="39">
        <v>0.66</v>
      </c>
      <c r="I81" s="37">
        <v>13.71</v>
      </c>
      <c r="J81" s="37">
        <v>10</v>
      </c>
      <c r="K81" s="37">
        <v>9.93</v>
      </c>
      <c r="L81" s="19">
        <v>14</v>
      </c>
      <c r="M81" s="19">
        <v>5.4333333333333336</v>
      </c>
      <c r="N81" s="18">
        <v>4.9375</v>
      </c>
      <c r="O81" s="37">
        <v>3.68</v>
      </c>
      <c r="P81" s="19">
        <v>6</v>
      </c>
      <c r="Q81" s="19">
        <v>0.1879166666666667</v>
      </c>
      <c r="R81" s="19">
        <v>224.86666666666667</v>
      </c>
    </row>
    <row r="82" spans="1:18" s="3" customFormat="1" x14ac:dyDescent="0.25">
      <c r="A82" s="17">
        <v>6933</v>
      </c>
      <c r="B82" s="5" t="s">
        <v>23</v>
      </c>
      <c r="C82" s="5" t="s">
        <v>25</v>
      </c>
      <c r="D82" s="5" t="s">
        <v>20</v>
      </c>
      <c r="E82" s="3" t="s">
        <v>21</v>
      </c>
      <c r="F82" s="7" t="s">
        <v>22</v>
      </c>
      <c r="G82" s="37">
        <v>44.75</v>
      </c>
      <c r="H82" s="39">
        <v>4.33</v>
      </c>
      <c r="I82" s="37">
        <v>16.23</v>
      </c>
      <c r="J82" s="37">
        <v>11</v>
      </c>
      <c r="K82" s="37">
        <v>14.86</v>
      </c>
      <c r="L82" s="19">
        <v>18</v>
      </c>
      <c r="M82" s="19">
        <v>7.5</v>
      </c>
      <c r="N82" s="18">
        <v>7.1750000000000007</v>
      </c>
      <c r="O82" s="37">
        <v>8.07</v>
      </c>
      <c r="P82" s="19">
        <v>1</v>
      </c>
      <c r="Q82" s="19">
        <v>4.6333333333333331E-2</v>
      </c>
      <c r="R82" s="19">
        <v>212.73333333333335</v>
      </c>
    </row>
    <row r="83" spans="1:18" s="3" customFormat="1" x14ac:dyDescent="0.25">
      <c r="A83" s="17">
        <v>6934</v>
      </c>
      <c r="B83" s="5" t="s">
        <v>23</v>
      </c>
      <c r="C83" s="5" t="s">
        <v>25</v>
      </c>
      <c r="D83" s="5" t="s">
        <v>20</v>
      </c>
      <c r="E83" s="3" t="s">
        <v>21</v>
      </c>
      <c r="F83" s="7" t="s">
        <v>22</v>
      </c>
      <c r="G83" s="37">
        <v>168.38</v>
      </c>
      <c r="H83" s="39">
        <v>3</v>
      </c>
      <c r="I83" s="37">
        <v>13.17</v>
      </c>
      <c r="J83" s="37">
        <v>10</v>
      </c>
      <c r="K83" s="37">
        <v>10</v>
      </c>
      <c r="L83" s="19">
        <v>16</v>
      </c>
      <c r="M83" s="19">
        <v>5.8</v>
      </c>
      <c r="N83" s="18">
        <v>5.2750000000000004</v>
      </c>
      <c r="O83" s="37">
        <v>5.67</v>
      </c>
      <c r="P83" s="19">
        <v>0</v>
      </c>
      <c r="Q83" s="19">
        <v>0.1225</v>
      </c>
      <c r="R83" s="19">
        <v>156.33333333333334</v>
      </c>
    </row>
    <row r="84" spans="1:18" s="3" customFormat="1" x14ac:dyDescent="0.25">
      <c r="A84" s="16">
        <v>7107</v>
      </c>
      <c r="B84" s="5" t="s">
        <v>23</v>
      </c>
      <c r="C84" s="5" t="s">
        <v>25</v>
      </c>
      <c r="D84" s="5" t="s">
        <v>20</v>
      </c>
      <c r="E84" s="3" t="s">
        <v>21</v>
      </c>
      <c r="F84" s="7" t="s">
        <v>22</v>
      </c>
      <c r="G84" s="37">
        <v>41.19</v>
      </c>
      <c r="H84" s="39">
        <v>0</v>
      </c>
      <c r="I84" s="37">
        <v>18.59</v>
      </c>
      <c r="J84" s="37">
        <v>8</v>
      </c>
      <c r="K84" s="37">
        <v>16.05</v>
      </c>
      <c r="L84" s="19">
        <v>8</v>
      </c>
      <c r="M84" s="19">
        <v>4.833333333333333</v>
      </c>
      <c r="N84" s="18">
        <v>6.3875000000000011</v>
      </c>
      <c r="O84" s="37">
        <v>3.17</v>
      </c>
      <c r="P84" s="19">
        <v>0.5</v>
      </c>
      <c r="Q84" s="19">
        <v>0.50583333333333336</v>
      </c>
      <c r="R84" s="19">
        <v>369</v>
      </c>
    </row>
    <row r="85" spans="1:18" s="3" customFormat="1" x14ac:dyDescent="0.25">
      <c r="A85" s="20">
        <v>7109</v>
      </c>
      <c r="B85" s="5" t="s">
        <v>23</v>
      </c>
      <c r="C85" s="5" t="s">
        <v>25</v>
      </c>
      <c r="D85" s="5" t="s">
        <v>20</v>
      </c>
      <c r="E85" s="3" t="s">
        <v>21</v>
      </c>
      <c r="F85" s="7" t="s">
        <v>22</v>
      </c>
      <c r="G85" s="37">
        <v>105.68</v>
      </c>
      <c r="H85" s="39">
        <v>0</v>
      </c>
      <c r="I85" s="37">
        <v>9.8000000000000007</v>
      </c>
      <c r="J85" s="37">
        <v>6</v>
      </c>
      <c r="K85" s="37">
        <v>5.13</v>
      </c>
      <c r="L85" s="19">
        <v>10</v>
      </c>
      <c r="M85" s="19">
        <v>4.7666666666666666</v>
      </c>
      <c r="N85" s="18">
        <v>4.8499999999999996</v>
      </c>
      <c r="O85" s="37">
        <v>6.76</v>
      </c>
      <c r="P85" s="19">
        <v>2.5</v>
      </c>
      <c r="Q85" s="19">
        <v>0.37949999999999995</v>
      </c>
      <c r="R85" s="19">
        <v>257.46666666666664</v>
      </c>
    </row>
    <row r="86" spans="1:18" s="3" customFormat="1" x14ac:dyDescent="0.25">
      <c r="A86" s="16">
        <v>7276</v>
      </c>
      <c r="B86" s="5" t="s">
        <v>23</v>
      </c>
      <c r="C86" s="5" t="s">
        <v>25</v>
      </c>
      <c r="D86" s="5" t="s">
        <v>20</v>
      </c>
      <c r="E86" s="3" t="s">
        <v>21</v>
      </c>
      <c r="F86" s="7" t="s">
        <v>22</v>
      </c>
      <c r="G86" s="37">
        <v>35</v>
      </c>
      <c r="H86" s="39">
        <v>0</v>
      </c>
      <c r="I86" s="37">
        <v>12.68</v>
      </c>
      <c r="J86" s="37">
        <v>7</v>
      </c>
      <c r="K86" s="37">
        <v>7.26</v>
      </c>
      <c r="L86" s="19">
        <v>8</v>
      </c>
      <c r="M86" s="19">
        <v>5.333333333333333</v>
      </c>
      <c r="N86" s="18">
        <v>5.7625000000000002</v>
      </c>
      <c r="O86" s="37">
        <v>16.799999999999997</v>
      </c>
      <c r="P86" s="19">
        <v>1.5</v>
      </c>
      <c r="Q86" s="19">
        <v>0.3683333333333334</v>
      </c>
      <c r="R86" s="19">
        <v>137.4</v>
      </c>
    </row>
    <row r="87" spans="1:18" s="3" customFormat="1" ht="16.5" thickBot="1" x14ac:dyDescent="0.3">
      <c r="A87" s="21">
        <v>7279</v>
      </c>
      <c r="B87" s="5" t="s">
        <v>23</v>
      </c>
      <c r="C87" s="5" t="s">
        <v>25</v>
      </c>
      <c r="D87" s="5" t="s">
        <v>20</v>
      </c>
      <c r="E87" s="3" t="s">
        <v>21</v>
      </c>
      <c r="F87" s="7" t="s">
        <v>22</v>
      </c>
      <c r="G87" s="37">
        <v>55.63</v>
      </c>
      <c r="H87" s="39">
        <v>2</v>
      </c>
      <c r="I87" s="37">
        <v>17.899999999999999</v>
      </c>
      <c r="J87" s="37">
        <v>5</v>
      </c>
      <c r="K87" s="37">
        <v>11.35</v>
      </c>
      <c r="L87" s="19">
        <v>8</v>
      </c>
      <c r="M87" s="19">
        <v>8.0333333333333332</v>
      </c>
      <c r="N87" s="18">
        <v>3.7249999999999996</v>
      </c>
      <c r="O87" s="37">
        <v>2.14</v>
      </c>
      <c r="P87" s="19">
        <v>1.5</v>
      </c>
      <c r="Q87" s="19">
        <v>0.7533333333333333</v>
      </c>
      <c r="R87" s="19">
        <v>148.06666666666669</v>
      </c>
    </row>
    <row r="88" spans="1:18" s="3" customFormat="1" x14ac:dyDescent="0.25">
      <c r="A88" s="16">
        <v>7284</v>
      </c>
      <c r="B88" s="5" t="s">
        <v>23</v>
      </c>
      <c r="C88" s="5" t="s">
        <v>25</v>
      </c>
      <c r="D88" s="5" t="s">
        <v>20</v>
      </c>
      <c r="E88" s="3" t="s">
        <v>21</v>
      </c>
      <c r="F88" s="7" t="s">
        <v>22</v>
      </c>
      <c r="G88" s="37">
        <v>58</v>
      </c>
      <c r="H88" s="39">
        <v>0</v>
      </c>
      <c r="I88" s="37">
        <v>18.100000000000001</v>
      </c>
      <c r="J88" s="37">
        <v>2</v>
      </c>
      <c r="K88" s="37">
        <v>14.2</v>
      </c>
      <c r="L88" s="19">
        <v>8</v>
      </c>
      <c r="M88" s="19">
        <v>6.3666666666666663</v>
      </c>
      <c r="N88" s="18">
        <v>7.7374999999999998</v>
      </c>
      <c r="O88" s="37">
        <v>10.199999999999999</v>
      </c>
      <c r="P88" s="19">
        <v>0</v>
      </c>
      <c r="Q88" s="19">
        <v>0.33500000000000002</v>
      </c>
      <c r="R88" s="19">
        <v>139.46666666666667</v>
      </c>
    </row>
    <row r="89" spans="1:18" s="3" customFormat="1" ht="16.5" thickBot="1" x14ac:dyDescent="0.3">
      <c r="A89" s="21">
        <v>7285</v>
      </c>
      <c r="B89" s="5" t="s">
        <v>23</v>
      </c>
      <c r="C89" s="5" t="s">
        <v>25</v>
      </c>
      <c r="D89" s="5" t="s">
        <v>20</v>
      </c>
      <c r="E89" s="3" t="s">
        <v>21</v>
      </c>
      <c r="F89" s="7" t="s">
        <v>22</v>
      </c>
      <c r="G89" s="44">
        <v>53.19</v>
      </c>
      <c r="H89" s="39">
        <v>0.33</v>
      </c>
      <c r="I89" s="37">
        <v>24.4</v>
      </c>
      <c r="J89" s="37">
        <v>10</v>
      </c>
      <c r="K89" s="37">
        <v>12.32</v>
      </c>
      <c r="L89" s="19">
        <v>8</v>
      </c>
      <c r="M89" s="19">
        <v>3.5666666666666664</v>
      </c>
      <c r="N89" s="18">
        <v>6.1625000000000005</v>
      </c>
      <c r="O89" s="37">
        <v>1.1000000000000001</v>
      </c>
      <c r="P89" s="19">
        <v>1</v>
      </c>
      <c r="Q89" s="19">
        <v>0.77333333333333343</v>
      </c>
      <c r="R89" s="19">
        <v>173.4</v>
      </c>
    </row>
    <row r="90" spans="1:18" s="3" customFormat="1" x14ac:dyDescent="0.25">
      <c r="A90" s="16">
        <v>7</v>
      </c>
      <c r="B90" s="5" t="s">
        <v>23</v>
      </c>
      <c r="C90" s="5" t="s">
        <v>25</v>
      </c>
      <c r="D90" s="5" t="s">
        <v>20</v>
      </c>
      <c r="E90" s="3" t="s">
        <v>21</v>
      </c>
      <c r="F90" s="7" t="s">
        <v>22</v>
      </c>
      <c r="G90" s="37">
        <v>44.42</v>
      </c>
      <c r="H90" s="39">
        <v>1.33</v>
      </c>
      <c r="I90" s="37">
        <v>14.92</v>
      </c>
      <c r="J90" s="37">
        <v>12</v>
      </c>
      <c r="K90" s="37">
        <v>6.1</v>
      </c>
      <c r="L90" s="19">
        <v>22</v>
      </c>
      <c r="M90" s="19">
        <v>8.4</v>
      </c>
      <c r="N90" s="18">
        <v>6.8125</v>
      </c>
      <c r="O90" s="37">
        <v>3.8899999999999997</v>
      </c>
      <c r="P90" s="19">
        <v>4</v>
      </c>
      <c r="Q90" s="19">
        <v>0.40875</v>
      </c>
      <c r="R90" s="19">
        <v>256.53333333333336</v>
      </c>
    </row>
    <row r="91" spans="1:18" s="3" customFormat="1" x14ac:dyDescent="0.25">
      <c r="A91" s="16">
        <v>8</v>
      </c>
      <c r="B91" s="5" t="s">
        <v>23</v>
      </c>
      <c r="C91" s="5" t="s">
        <v>25</v>
      </c>
      <c r="D91" s="5" t="s">
        <v>20</v>
      </c>
      <c r="E91" s="3" t="s">
        <v>21</v>
      </c>
      <c r="F91" s="7" t="s">
        <v>22</v>
      </c>
      <c r="G91" s="37">
        <v>84.25</v>
      </c>
      <c r="H91" s="39">
        <v>1.33</v>
      </c>
      <c r="I91" s="37">
        <v>13.71</v>
      </c>
      <c r="J91" s="37">
        <v>11</v>
      </c>
      <c r="K91" s="37">
        <v>16.98</v>
      </c>
      <c r="L91" s="19">
        <v>14</v>
      </c>
      <c r="M91" s="19">
        <v>3.8333333333333335</v>
      </c>
      <c r="N91" s="18">
        <v>8.5875000000000004</v>
      </c>
      <c r="O91" s="37">
        <v>5.36</v>
      </c>
      <c r="P91" s="19">
        <v>2</v>
      </c>
      <c r="Q91" s="19">
        <v>0.36124999999999996</v>
      </c>
      <c r="R91" s="19">
        <v>279.2</v>
      </c>
    </row>
    <row r="92" spans="1:18" s="3" customFormat="1" x14ac:dyDescent="0.25">
      <c r="A92" s="16">
        <v>45</v>
      </c>
      <c r="B92" s="5" t="s">
        <v>23</v>
      </c>
      <c r="C92" s="5" t="s">
        <v>25</v>
      </c>
      <c r="D92" s="5" t="s">
        <v>20</v>
      </c>
      <c r="E92" s="3" t="s">
        <v>21</v>
      </c>
      <c r="F92" s="7" t="s">
        <v>22</v>
      </c>
      <c r="G92" s="37">
        <v>52.38</v>
      </c>
      <c r="H92" s="39">
        <v>0.33</v>
      </c>
      <c r="I92" s="37">
        <v>14.58</v>
      </c>
      <c r="J92" s="37">
        <v>10</v>
      </c>
      <c r="K92" s="37">
        <v>10.47</v>
      </c>
      <c r="L92" s="19">
        <v>10</v>
      </c>
      <c r="M92" s="19">
        <v>6.8</v>
      </c>
      <c r="N92" s="18">
        <v>5.862499999999998</v>
      </c>
      <c r="O92" s="37">
        <v>5.81</v>
      </c>
      <c r="P92" s="19">
        <v>3</v>
      </c>
      <c r="Q92" s="19">
        <v>0.25874999999999998</v>
      </c>
      <c r="R92" s="19">
        <v>217.33333333333334</v>
      </c>
    </row>
    <row r="93" spans="1:18" s="3" customFormat="1" x14ac:dyDescent="0.25">
      <c r="A93" s="16">
        <v>47</v>
      </c>
      <c r="B93" s="5" t="s">
        <v>23</v>
      </c>
      <c r="C93" s="5" t="s">
        <v>25</v>
      </c>
      <c r="D93" s="5" t="s">
        <v>20</v>
      </c>
      <c r="E93" s="3" t="s">
        <v>21</v>
      </c>
      <c r="F93" s="7" t="s">
        <v>22</v>
      </c>
      <c r="G93" s="37">
        <v>114</v>
      </c>
      <c r="H93" s="39">
        <v>3.33</v>
      </c>
      <c r="I93" s="37">
        <v>16.77</v>
      </c>
      <c r="J93" s="37">
        <v>12</v>
      </c>
      <c r="K93" s="37">
        <v>6.61</v>
      </c>
      <c r="L93" s="19">
        <v>22</v>
      </c>
      <c r="M93" s="19">
        <v>7.0666666666666673</v>
      </c>
      <c r="N93" s="18">
        <v>8.0124999999999993</v>
      </c>
      <c r="O93" s="37">
        <v>4.97</v>
      </c>
      <c r="P93" s="19">
        <v>1.5</v>
      </c>
      <c r="Q93" s="19">
        <v>0.60124999999999995</v>
      </c>
      <c r="R93" s="19">
        <v>218.23333333333335</v>
      </c>
    </row>
    <row r="94" spans="1:18" s="3" customFormat="1" x14ac:dyDescent="0.25">
      <c r="A94" s="23">
        <v>58</v>
      </c>
      <c r="B94" s="5" t="s">
        <v>23</v>
      </c>
      <c r="C94" s="5" t="s">
        <v>25</v>
      </c>
      <c r="D94" s="5" t="s">
        <v>20</v>
      </c>
      <c r="E94" s="3" t="s">
        <v>21</v>
      </c>
      <c r="F94" s="7" t="s">
        <v>22</v>
      </c>
      <c r="G94" s="37">
        <v>35</v>
      </c>
      <c r="H94" s="39">
        <v>2</v>
      </c>
      <c r="I94" s="37">
        <v>22</v>
      </c>
      <c r="J94" s="37">
        <v>6</v>
      </c>
      <c r="K94" s="37">
        <v>13.44</v>
      </c>
      <c r="L94" s="19">
        <v>12</v>
      </c>
      <c r="M94" s="19">
        <v>4.1333333333333329</v>
      </c>
      <c r="N94" s="18">
        <v>6.7249999999999996</v>
      </c>
      <c r="O94" s="37">
        <v>5.73</v>
      </c>
      <c r="P94" s="19">
        <v>4.5</v>
      </c>
      <c r="Q94" s="19">
        <v>0.4375</v>
      </c>
      <c r="R94" s="19">
        <v>198.93333333333331</v>
      </c>
    </row>
    <row r="95" spans="1:18" s="3" customFormat="1" x14ac:dyDescent="0.25">
      <c r="A95" s="16">
        <v>21</v>
      </c>
      <c r="B95" s="5" t="s">
        <v>23</v>
      </c>
      <c r="C95" s="5" t="s">
        <v>25</v>
      </c>
      <c r="D95" s="5" t="s">
        <v>20</v>
      </c>
      <c r="E95" s="3" t="s">
        <v>21</v>
      </c>
      <c r="F95" s="7" t="s">
        <v>22</v>
      </c>
      <c r="G95" s="19">
        <v>45.01</v>
      </c>
      <c r="H95" s="39">
        <v>2</v>
      </c>
      <c r="I95" s="19">
        <v>31.03</v>
      </c>
      <c r="J95" s="37">
        <v>5</v>
      </c>
      <c r="K95" s="19">
        <v>13.12</v>
      </c>
      <c r="L95" s="19">
        <v>18</v>
      </c>
      <c r="M95" s="19">
        <v>7.0666666666666664</v>
      </c>
      <c r="N95" s="19">
        <v>4.8</v>
      </c>
      <c r="O95" s="37">
        <v>11.07</v>
      </c>
      <c r="P95" s="19">
        <v>3</v>
      </c>
      <c r="Q95" s="19">
        <v>0.72624999999999995</v>
      </c>
      <c r="R95" s="19">
        <v>261.26666666666665</v>
      </c>
    </row>
    <row r="96" spans="1:18" s="3" customFormat="1" x14ac:dyDescent="0.25">
      <c r="A96" s="16">
        <v>36</v>
      </c>
      <c r="B96" s="5" t="s">
        <v>23</v>
      </c>
      <c r="C96" s="5" t="s">
        <v>25</v>
      </c>
      <c r="D96" s="5" t="s">
        <v>20</v>
      </c>
      <c r="E96" s="3" t="s">
        <v>21</v>
      </c>
      <c r="F96" s="7" t="s">
        <v>22</v>
      </c>
      <c r="G96" s="19">
        <v>68.459999999999994</v>
      </c>
      <c r="H96" s="39">
        <v>0</v>
      </c>
      <c r="I96" s="45">
        <v>10.11</v>
      </c>
      <c r="J96" s="37">
        <v>9</v>
      </c>
      <c r="K96" s="19">
        <v>7.88</v>
      </c>
      <c r="L96" s="19">
        <v>6</v>
      </c>
      <c r="M96" s="19">
        <v>5.166666666666667</v>
      </c>
      <c r="N96" s="19">
        <v>8.8624999999999989</v>
      </c>
      <c r="O96" s="37">
        <v>6.15</v>
      </c>
      <c r="P96" s="19">
        <v>2</v>
      </c>
      <c r="Q96" s="19">
        <v>0.71249999999999991</v>
      </c>
      <c r="R96" s="19">
        <v>251</v>
      </c>
    </row>
    <row r="97" spans="1:18" s="3" customFormat="1" x14ac:dyDescent="0.25">
      <c r="A97" s="16">
        <v>26</v>
      </c>
      <c r="B97" s="5" t="s">
        <v>23</v>
      </c>
      <c r="C97" s="5" t="s">
        <v>25</v>
      </c>
      <c r="D97" s="5" t="s">
        <v>20</v>
      </c>
      <c r="E97" s="3" t="s">
        <v>21</v>
      </c>
      <c r="F97" s="7" t="s">
        <v>22</v>
      </c>
      <c r="G97" s="19">
        <v>34.700000000000003</v>
      </c>
      <c r="H97" s="39">
        <v>0.66</v>
      </c>
      <c r="I97" s="19">
        <v>22</v>
      </c>
      <c r="J97" s="37">
        <v>7</v>
      </c>
      <c r="K97" s="19">
        <v>9.57</v>
      </c>
      <c r="L97" s="19">
        <v>16</v>
      </c>
      <c r="M97" s="19">
        <v>8.6666666666666661</v>
      </c>
      <c r="N97" s="19">
        <v>3.875</v>
      </c>
      <c r="O97" s="19">
        <v>18.18</v>
      </c>
      <c r="P97" s="19">
        <v>0</v>
      </c>
      <c r="Q97" s="19">
        <v>0.73250000000000004</v>
      </c>
      <c r="R97" s="19">
        <v>105.66666666666667</v>
      </c>
    </row>
    <row r="98" spans="1:18" s="3" customFormat="1" x14ac:dyDescent="0.25">
      <c r="A98" s="16">
        <v>39</v>
      </c>
      <c r="B98" s="5" t="s">
        <v>23</v>
      </c>
      <c r="C98" s="5" t="s">
        <v>25</v>
      </c>
      <c r="D98" s="5" t="s">
        <v>20</v>
      </c>
      <c r="E98" s="3" t="s">
        <v>21</v>
      </c>
      <c r="F98" s="7" t="s">
        <v>22</v>
      </c>
      <c r="G98" s="19">
        <v>30.44</v>
      </c>
      <c r="H98" s="39">
        <v>2</v>
      </c>
      <c r="I98" s="19">
        <v>24</v>
      </c>
      <c r="J98" s="37">
        <v>3</v>
      </c>
      <c r="K98" s="19">
        <v>15</v>
      </c>
      <c r="L98" s="19">
        <v>6</v>
      </c>
      <c r="M98" s="19">
        <v>5</v>
      </c>
      <c r="N98" s="19">
        <v>5.625</v>
      </c>
      <c r="O98" s="19">
        <v>2.38</v>
      </c>
      <c r="P98" s="19">
        <v>0</v>
      </c>
      <c r="Q98" s="19">
        <v>0.51524999999999999</v>
      </c>
      <c r="R98" s="19">
        <v>125.66666666666667</v>
      </c>
    </row>
    <row r="99" spans="1:18" s="3" customFormat="1" x14ac:dyDescent="0.25">
      <c r="A99" s="16">
        <v>41</v>
      </c>
      <c r="B99" s="5" t="s">
        <v>23</v>
      </c>
      <c r="C99" s="5" t="s">
        <v>25</v>
      </c>
      <c r="D99" s="5" t="s">
        <v>20</v>
      </c>
      <c r="E99" s="3" t="s">
        <v>21</v>
      </c>
      <c r="F99" s="7" t="s">
        <v>22</v>
      </c>
      <c r="G99" s="19">
        <v>35.26</v>
      </c>
      <c r="H99" s="39">
        <v>1.66</v>
      </c>
      <c r="I99" s="19">
        <v>21.83</v>
      </c>
      <c r="J99" s="37">
        <v>4</v>
      </c>
      <c r="K99" s="19">
        <v>10.51</v>
      </c>
      <c r="L99" s="19">
        <v>10</v>
      </c>
      <c r="M99" s="19">
        <v>9.2999999999999989</v>
      </c>
      <c r="N99" s="19">
        <v>6.5750000000000002</v>
      </c>
      <c r="O99" s="19">
        <v>14.95</v>
      </c>
      <c r="P99" s="19">
        <v>4.5</v>
      </c>
      <c r="Q99" s="19">
        <v>0.58374999999999999</v>
      </c>
      <c r="R99" s="19">
        <v>102.33333333333333</v>
      </c>
    </row>
    <row r="100" spans="1:18" s="3" customFormat="1" x14ac:dyDescent="0.25">
      <c r="A100" s="24">
        <v>6990</v>
      </c>
      <c r="B100" s="5" t="s">
        <v>24</v>
      </c>
      <c r="C100" s="5" t="s">
        <v>25</v>
      </c>
      <c r="D100" s="5" t="s">
        <v>20</v>
      </c>
      <c r="E100" s="3" t="s">
        <v>21</v>
      </c>
      <c r="F100" s="7" t="s">
        <v>22</v>
      </c>
      <c r="G100" s="41">
        <v>52.75</v>
      </c>
      <c r="H100" s="42">
        <v>1.66</v>
      </c>
      <c r="I100" s="41">
        <v>17.14</v>
      </c>
      <c r="J100" s="41">
        <v>10</v>
      </c>
      <c r="K100" s="41">
        <v>6.23</v>
      </c>
      <c r="L100" s="27">
        <v>20</v>
      </c>
      <c r="M100" s="27">
        <v>3.2666666666666671</v>
      </c>
      <c r="N100" s="26">
        <v>4.2875000000000005</v>
      </c>
      <c r="O100" s="41">
        <v>7.27</v>
      </c>
      <c r="P100" s="27">
        <v>2</v>
      </c>
      <c r="Q100" s="27">
        <v>8.1249999999999989E-2</v>
      </c>
      <c r="R100" s="27">
        <v>226.76666666666665</v>
      </c>
    </row>
    <row r="101" spans="1:18" s="3" customFormat="1" x14ac:dyDescent="0.25">
      <c r="A101" s="24">
        <v>6992</v>
      </c>
      <c r="B101" s="5" t="s">
        <v>24</v>
      </c>
      <c r="C101" s="5" t="s">
        <v>25</v>
      </c>
      <c r="D101" s="5" t="s">
        <v>20</v>
      </c>
      <c r="E101" s="3" t="s">
        <v>21</v>
      </c>
      <c r="F101" s="7" t="s">
        <v>22</v>
      </c>
      <c r="G101" s="41">
        <v>42.44</v>
      </c>
      <c r="H101" s="42">
        <v>2</v>
      </c>
      <c r="I101" s="41">
        <v>27.26</v>
      </c>
      <c r="J101" s="41">
        <v>9</v>
      </c>
      <c r="K101" s="41">
        <v>19.16</v>
      </c>
      <c r="L101" s="27">
        <v>12</v>
      </c>
      <c r="M101" s="27">
        <v>4.166666666666667</v>
      </c>
      <c r="N101" s="26">
        <v>3.8125</v>
      </c>
      <c r="O101" s="41">
        <v>3.84</v>
      </c>
      <c r="P101" s="27">
        <v>1.5</v>
      </c>
      <c r="Q101" s="27">
        <v>8.9333333333333334E-2</v>
      </c>
      <c r="R101" s="27">
        <v>168.93333333333334</v>
      </c>
    </row>
    <row r="102" spans="1:18" s="3" customFormat="1" x14ac:dyDescent="0.25">
      <c r="A102" s="24">
        <v>6995</v>
      </c>
      <c r="B102" s="5" t="s">
        <v>24</v>
      </c>
      <c r="C102" s="5" t="s">
        <v>25</v>
      </c>
      <c r="D102" s="5" t="s">
        <v>20</v>
      </c>
      <c r="E102" s="3" t="s">
        <v>21</v>
      </c>
      <c r="F102" s="7" t="s">
        <v>22</v>
      </c>
      <c r="G102" s="41">
        <v>63.22</v>
      </c>
      <c r="H102" s="42">
        <v>0.66</v>
      </c>
      <c r="I102" s="41">
        <v>18.38</v>
      </c>
      <c r="J102" s="41">
        <v>6</v>
      </c>
      <c r="K102" s="41">
        <v>20.05</v>
      </c>
      <c r="L102" s="27">
        <v>12</v>
      </c>
      <c r="M102" s="27">
        <v>6.3666666666666671</v>
      </c>
      <c r="N102" s="26">
        <v>7.5500000000000007</v>
      </c>
      <c r="O102" s="41">
        <v>7</v>
      </c>
      <c r="P102" s="27">
        <v>2.5</v>
      </c>
      <c r="Q102" s="27">
        <v>8.3000000000000018E-2</v>
      </c>
      <c r="R102" s="27">
        <v>236.5333333333333</v>
      </c>
    </row>
    <row r="103" spans="1:18" s="3" customFormat="1" x14ac:dyDescent="0.25">
      <c r="A103" s="24">
        <v>6932</v>
      </c>
      <c r="B103" s="5" t="s">
        <v>24</v>
      </c>
      <c r="C103" s="5" t="s">
        <v>25</v>
      </c>
      <c r="D103" s="5" t="s">
        <v>20</v>
      </c>
      <c r="E103" s="3" t="s">
        <v>21</v>
      </c>
      <c r="F103" s="7" t="s">
        <v>22</v>
      </c>
      <c r="G103" s="41">
        <v>57.94</v>
      </c>
      <c r="H103" s="42">
        <v>1.33</v>
      </c>
      <c r="I103" s="41">
        <v>22.15</v>
      </c>
      <c r="J103" s="41">
        <v>11</v>
      </c>
      <c r="K103" s="41">
        <v>12.37</v>
      </c>
      <c r="L103" s="27">
        <v>12</v>
      </c>
      <c r="M103" s="27">
        <v>5.0666666666666664</v>
      </c>
      <c r="N103" s="26">
        <v>7.1875000000000009</v>
      </c>
      <c r="O103" s="41">
        <v>5.1199999999999992</v>
      </c>
      <c r="P103" s="27">
        <v>0.5</v>
      </c>
      <c r="Q103" s="27">
        <v>6.7666666666666667E-2</v>
      </c>
      <c r="R103" s="27">
        <v>208.86666666666665</v>
      </c>
    </row>
    <row r="104" spans="1:18" s="3" customFormat="1" x14ac:dyDescent="0.25">
      <c r="A104" s="25">
        <v>7106</v>
      </c>
      <c r="B104" s="5" t="s">
        <v>24</v>
      </c>
      <c r="C104" s="5" t="s">
        <v>25</v>
      </c>
      <c r="D104" s="5" t="s">
        <v>20</v>
      </c>
      <c r="E104" s="3" t="s">
        <v>21</v>
      </c>
      <c r="F104" s="7" t="s">
        <v>22</v>
      </c>
      <c r="G104" s="41">
        <v>142.82</v>
      </c>
      <c r="H104" s="42">
        <v>0.33</v>
      </c>
      <c r="I104" s="41">
        <v>28.1</v>
      </c>
      <c r="J104" s="41">
        <v>7</v>
      </c>
      <c r="K104" s="41">
        <v>11.99</v>
      </c>
      <c r="L104" s="27">
        <v>2</v>
      </c>
      <c r="M104" s="27">
        <v>7.5666666666666664</v>
      </c>
      <c r="N104" s="26">
        <v>4.6624999999999996</v>
      </c>
      <c r="O104" s="41">
        <v>4.0999999999999996</v>
      </c>
      <c r="P104" s="27">
        <v>0</v>
      </c>
      <c r="Q104" s="27">
        <v>0.56166666666666665</v>
      </c>
      <c r="R104" s="27">
        <v>245.36666666666667</v>
      </c>
    </row>
    <row r="105" spans="1:18" s="3" customFormat="1" ht="16.5" thickBot="1" x14ac:dyDescent="0.3">
      <c r="A105" s="29">
        <v>7110</v>
      </c>
      <c r="B105" s="5" t="s">
        <v>24</v>
      </c>
      <c r="C105" s="5" t="s">
        <v>25</v>
      </c>
      <c r="D105" s="5" t="s">
        <v>20</v>
      </c>
      <c r="E105" s="3" t="s">
        <v>21</v>
      </c>
      <c r="F105" s="7" t="s">
        <v>22</v>
      </c>
      <c r="G105" s="41">
        <v>31.85</v>
      </c>
      <c r="H105" s="42">
        <v>9.66</v>
      </c>
      <c r="I105" s="41">
        <v>20.11</v>
      </c>
      <c r="J105" s="41">
        <v>7</v>
      </c>
      <c r="K105" s="41">
        <v>11.13</v>
      </c>
      <c r="L105" s="27">
        <v>10</v>
      </c>
      <c r="M105" s="27">
        <v>5.1333333333333337</v>
      </c>
      <c r="N105" s="26">
        <v>4.8499999999999996</v>
      </c>
      <c r="O105" s="41">
        <v>7.92</v>
      </c>
      <c r="P105" s="27">
        <v>3.5</v>
      </c>
      <c r="Q105" s="27">
        <v>1.0291666666666666</v>
      </c>
      <c r="R105" s="27">
        <v>436.06666666666666</v>
      </c>
    </row>
    <row r="106" spans="1:18" s="3" customFormat="1" x14ac:dyDescent="0.25">
      <c r="A106" s="25">
        <v>24</v>
      </c>
      <c r="B106" s="5" t="s">
        <v>24</v>
      </c>
      <c r="C106" s="5" t="s">
        <v>25</v>
      </c>
      <c r="D106" s="5" t="s">
        <v>20</v>
      </c>
      <c r="E106" s="3" t="s">
        <v>21</v>
      </c>
      <c r="F106" s="7" t="s">
        <v>22</v>
      </c>
      <c r="G106" s="41">
        <v>41.39</v>
      </c>
      <c r="H106" s="42">
        <v>2.66</v>
      </c>
      <c r="I106" s="41">
        <v>16.239999999999998</v>
      </c>
      <c r="J106" s="41">
        <v>14</v>
      </c>
      <c r="K106" s="41">
        <v>9.9600000000000009</v>
      </c>
      <c r="L106" s="27">
        <v>20</v>
      </c>
      <c r="M106" s="27">
        <v>3.9666666666666668</v>
      </c>
      <c r="N106" s="26">
        <v>3.5750000000000002</v>
      </c>
      <c r="O106" s="41">
        <v>3.83</v>
      </c>
      <c r="P106" s="27">
        <v>0.5</v>
      </c>
      <c r="Q106" s="27">
        <v>0.28749999999999998</v>
      </c>
      <c r="R106" s="27">
        <v>259.66666666666669</v>
      </c>
    </row>
    <row r="107" spans="1:18" s="3" customFormat="1" x14ac:dyDescent="0.25">
      <c r="A107" s="25">
        <v>10</v>
      </c>
      <c r="B107" s="5" t="s">
        <v>24</v>
      </c>
      <c r="C107" s="5" t="s">
        <v>25</v>
      </c>
      <c r="D107" s="5" t="s">
        <v>20</v>
      </c>
      <c r="E107" s="3" t="s">
        <v>21</v>
      </c>
      <c r="F107" s="7" t="s">
        <v>22</v>
      </c>
      <c r="G107" s="41">
        <v>31.2</v>
      </c>
      <c r="H107" s="42">
        <v>3.66</v>
      </c>
      <c r="I107" s="41">
        <v>21.26</v>
      </c>
      <c r="J107" s="41">
        <v>13</v>
      </c>
      <c r="K107" s="41">
        <v>5.96</v>
      </c>
      <c r="L107" s="27">
        <v>18</v>
      </c>
      <c r="M107" s="27">
        <v>2</v>
      </c>
      <c r="N107" s="26">
        <v>7.1</v>
      </c>
      <c r="O107" s="41">
        <v>3.09</v>
      </c>
      <c r="P107" s="27">
        <v>1.5</v>
      </c>
      <c r="Q107" s="27">
        <v>1.05375</v>
      </c>
      <c r="R107" s="27">
        <v>207.93333333333331</v>
      </c>
    </row>
    <row r="108" spans="1:18" s="3" customFormat="1" x14ac:dyDescent="0.25">
      <c r="A108" s="25">
        <v>43</v>
      </c>
      <c r="B108" s="5" t="s">
        <v>24</v>
      </c>
      <c r="C108" s="5" t="s">
        <v>25</v>
      </c>
      <c r="D108" s="5" t="s">
        <v>20</v>
      </c>
      <c r="E108" s="3" t="s">
        <v>21</v>
      </c>
      <c r="F108" s="7" t="s">
        <v>22</v>
      </c>
      <c r="G108" s="41">
        <v>25.26</v>
      </c>
      <c r="H108" s="42">
        <v>3.66</v>
      </c>
      <c r="I108" s="41">
        <v>20</v>
      </c>
      <c r="J108" s="41">
        <v>9</v>
      </c>
      <c r="K108" s="41">
        <v>7.31</v>
      </c>
      <c r="L108" s="27">
        <v>12</v>
      </c>
      <c r="M108" s="27">
        <v>3.4333333333333336</v>
      </c>
      <c r="N108" s="26">
        <v>6.3374999999999995</v>
      </c>
      <c r="O108" s="41">
        <v>12.469999999999999</v>
      </c>
      <c r="P108" s="27">
        <v>4.5</v>
      </c>
      <c r="Q108" s="27">
        <v>0.55712499999999998</v>
      </c>
      <c r="R108" s="27">
        <v>183.73333333333335</v>
      </c>
    </row>
    <row r="109" spans="1:18" s="3" customFormat="1" x14ac:dyDescent="0.25">
      <c r="A109" s="25">
        <v>44</v>
      </c>
      <c r="B109" s="5" t="s">
        <v>24</v>
      </c>
      <c r="C109" s="5" t="s">
        <v>25</v>
      </c>
      <c r="D109" s="5" t="s">
        <v>20</v>
      </c>
      <c r="E109" s="3" t="s">
        <v>21</v>
      </c>
      <c r="F109" s="7" t="s">
        <v>22</v>
      </c>
      <c r="G109" s="41">
        <v>150.15</v>
      </c>
      <c r="H109" s="42">
        <v>2.33</v>
      </c>
      <c r="I109" s="41">
        <v>16.78</v>
      </c>
      <c r="J109" s="41">
        <v>14</v>
      </c>
      <c r="K109" s="41">
        <v>5.15</v>
      </c>
      <c r="L109" s="27">
        <v>18</v>
      </c>
      <c r="M109" s="27">
        <v>4.8</v>
      </c>
      <c r="N109" s="26">
        <v>3.4750000000000001</v>
      </c>
      <c r="O109" s="41">
        <v>4.4800000000000004</v>
      </c>
      <c r="P109" s="27">
        <v>24.5</v>
      </c>
      <c r="Q109" s="27">
        <v>0.32499999999999996</v>
      </c>
      <c r="R109" s="27">
        <v>141.93333333333334</v>
      </c>
    </row>
    <row r="110" spans="1:18" s="3" customFormat="1" x14ac:dyDescent="0.25">
      <c r="A110" s="25">
        <v>46</v>
      </c>
      <c r="B110" s="5" t="s">
        <v>24</v>
      </c>
      <c r="C110" s="5" t="s">
        <v>25</v>
      </c>
      <c r="D110" s="5" t="s">
        <v>20</v>
      </c>
      <c r="E110" s="3" t="s">
        <v>21</v>
      </c>
      <c r="F110" s="7" t="s">
        <v>22</v>
      </c>
      <c r="G110" s="41">
        <v>17.899999999999999</v>
      </c>
      <c r="H110" s="42">
        <v>1.66</v>
      </c>
      <c r="I110" s="41">
        <v>13.53</v>
      </c>
      <c r="J110" s="41">
        <v>7</v>
      </c>
      <c r="K110" s="41">
        <v>7.48</v>
      </c>
      <c r="L110" s="27">
        <v>16</v>
      </c>
      <c r="M110" s="27">
        <v>6.6533333333333333</v>
      </c>
      <c r="N110" s="26">
        <v>4.9625000000000004</v>
      </c>
      <c r="O110" s="41">
        <v>5.58</v>
      </c>
      <c r="P110" s="27">
        <v>3</v>
      </c>
      <c r="Q110" s="27">
        <v>0.29275000000000001</v>
      </c>
      <c r="R110" s="27">
        <v>150.46666666666667</v>
      </c>
    </row>
    <row r="111" spans="1:18" s="3" customFormat="1" x14ac:dyDescent="0.25">
      <c r="A111" s="25">
        <v>57</v>
      </c>
      <c r="B111" s="5" t="s">
        <v>24</v>
      </c>
      <c r="C111" s="5" t="s">
        <v>25</v>
      </c>
      <c r="D111" s="5" t="s">
        <v>20</v>
      </c>
      <c r="E111" s="3" t="s">
        <v>21</v>
      </c>
      <c r="F111" s="7" t="s">
        <v>22</v>
      </c>
      <c r="G111" s="41">
        <v>180</v>
      </c>
      <c r="H111" s="42">
        <v>1</v>
      </c>
      <c r="I111" s="41">
        <v>12</v>
      </c>
      <c r="J111" s="41">
        <v>10</v>
      </c>
      <c r="K111" s="41">
        <v>9.9600000000000009</v>
      </c>
      <c r="L111" s="27">
        <v>12</v>
      </c>
      <c r="M111" s="27">
        <v>10.766666666666666</v>
      </c>
      <c r="N111" s="26">
        <v>6.5</v>
      </c>
      <c r="O111" s="41">
        <v>2.1300000000000003</v>
      </c>
      <c r="P111" s="27">
        <v>4.5</v>
      </c>
      <c r="Q111" s="27">
        <v>0.73124999999999996</v>
      </c>
      <c r="R111" s="27">
        <v>189.06666666666669</v>
      </c>
    </row>
    <row r="112" spans="1:18" s="3" customFormat="1" x14ac:dyDescent="0.25">
      <c r="A112" s="25">
        <v>6</v>
      </c>
      <c r="B112" s="5" t="s">
        <v>24</v>
      </c>
      <c r="C112" s="5" t="s">
        <v>25</v>
      </c>
      <c r="D112" s="5" t="s">
        <v>20</v>
      </c>
      <c r="E112" s="3" t="s">
        <v>21</v>
      </c>
      <c r="F112" s="7" t="s">
        <v>22</v>
      </c>
      <c r="G112" s="41">
        <v>63.1</v>
      </c>
      <c r="H112" s="42">
        <v>1.33</v>
      </c>
      <c r="I112" s="41">
        <v>13.82</v>
      </c>
      <c r="J112" s="41">
        <v>9</v>
      </c>
      <c r="K112" s="41">
        <v>7.36</v>
      </c>
      <c r="L112" s="27">
        <v>10</v>
      </c>
      <c r="M112" s="27">
        <v>4.166666666666667</v>
      </c>
      <c r="N112" s="26">
        <v>6.1124999999999998</v>
      </c>
      <c r="O112" s="41">
        <v>0.8</v>
      </c>
      <c r="P112" s="27">
        <v>4</v>
      </c>
      <c r="Q112" s="27">
        <v>0.79249999999999998</v>
      </c>
      <c r="R112" s="27">
        <v>248.26666666666665</v>
      </c>
    </row>
    <row r="113" spans="1:18" s="3" customFormat="1" x14ac:dyDescent="0.25">
      <c r="A113" s="25">
        <v>7</v>
      </c>
      <c r="B113" s="5" t="s">
        <v>24</v>
      </c>
      <c r="C113" s="5" t="s">
        <v>25</v>
      </c>
      <c r="D113" s="5" t="s">
        <v>20</v>
      </c>
      <c r="E113" s="3" t="s">
        <v>21</v>
      </c>
      <c r="F113" s="7" t="s">
        <v>22</v>
      </c>
      <c r="G113" s="41">
        <v>25.88</v>
      </c>
      <c r="H113" s="42">
        <v>3</v>
      </c>
      <c r="I113" s="41">
        <v>16</v>
      </c>
      <c r="J113" s="41">
        <v>14</v>
      </c>
      <c r="K113" s="41">
        <v>8.9600000000000009</v>
      </c>
      <c r="L113" s="27">
        <v>20</v>
      </c>
      <c r="M113" s="27">
        <v>4.3666666666666663</v>
      </c>
      <c r="N113" s="26">
        <v>7.7374999999999989</v>
      </c>
      <c r="O113" s="41">
        <v>2.41</v>
      </c>
      <c r="P113" s="27">
        <v>33</v>
      </c>
      <c r="Q113" s="27">
        <v>0.68250000000000011</v>
      </c>
      <c r="R113" s="27">
        <v>247.73333333333332</v>
      </c>
    </row>
    <row r="114" spans="1:18" s="3" customFormat="1" x14ac:dyDescent="0.25">
      <c r="A114" s="25">
        <v>10</v>
      </c>
      <c r="B114" s="5" t="s">
        <v>24</v>
      </c>
      <c r="C114" s="5" t="s">
        <v>25</v>
      </c>
      <c r="D114" s="5" t="s">
        <v>20</v>
      </c>
      <c r="E114" s="3" t="s">
        <v>21</v>
      </c>
      <c r="F114" s="7" t="s">
        <v>22</v>
      </c>
      <c r="G114" s="41">
        <v>49.68</v>
      </c>
      <c r="H114" s="42">
        <v>0.66</v>
      </c>
      <c r="I114" s="41">
        <v>20.3</v>
      </c>
      <c r="J114" s="41">
        <v>12</v>
      </c>
      <c r="K114" s="41">
        <v>8.11</v>
      </c>
      <c r="L114" s="27">
        <v>16</v>
      </c>
      <c r="M114" s="27">
        <v>8.9666666666666668</v>
      </c>
      <c r="N114" s="27">
        <v>6.1625000000000005</v>
      </c>
      <c r="O114" s="41">
        <v>5.8100000000000005</v>
      </c>
      <c r="P114" s="27">
        <v>1.5</v>
      </c>
      <c r="Q114" s="27">
        <v>0.65875000000000006</v>
      </c>
      <c r="R114" s="27">
        <v>238.79999999999998</v>
      </c>
    </row>
    <row r="115" spans="1:18" s="3" customFormat="1" x14ac:dyDescent="0.25">
      <c r="A115" s="25">
        <v>22</v>
      </c>
      <c r="B115" s="5" t="s">
        <v>24</v>
      </c>
      <c r="C115" s="5" t="s">
        <v>25</v>
      </c>
      <c r="D115" s="5" t="s">
        <v>20</v>
      </c>
      <c r="E115" s="3" t="s">
        <v>21</v>
      </c>
      <c r="F115" s="7" t="s">
        <v>22</v>
      </c>
      <c r="G115" s="27">
        <v>48.51</v>
      </c>
      <c r="H115" s="42">
        <v>1.33</v>
      </c>
      <c r="I115" s="27">
        <v>9.83</v>
      </c>
      <c r="J115" s="41">
        <v>14</v>
      </c>
      <c r="K115" s="27">
        <v>4.43</v>
      </c>
      <c r="L115" s="27">
        <v>18</v>
      </c>
      <c r="M115" s="27">
        <v>9.8333333333333339</v>
      </c>
      <c r="N115" s="27">
        <v>6.2375000000000007</v>
      </c>
      <c r="O115" s="41">
        <v>3.5500000000000003</v>
      </c>
      <c r="P115" s="27">
        <v>0.5</v>
      </c>
      <c r="Q115" s="27">
        <v>0.32375000000000004</v>
      </c>
      <c r="R115" s="27">
        <v>242.93333333333331</v>
      </c>
    </row>
    <row r="116" spans="1:18" s="3" customFormat="1" x14ac:dyDescent="0.25">
      <c r="A116" s="25">
        <v>23</v>
      </c>
      <c r="B116" s="5" t="s">
        <v>24</v>
      </c>
      <c r="C116" s="5" t="s">
        <v>25</v>
      </c>
      <c r="D116" s="5" t="s">
        <v>20</v>
      </c>
      <c r="E116" s="3" t="s">
        <v>21</v>
      </c>
      <c r="F116" s="7" t="s">
        <v>22</v>
      </c>
      <c r="G116" s="27">
        <v>62.37</v>
      </c>
      <c r="H116" s="42">
        <v>0.33</v>
      </c>
      <c r="I116" s="27">
        <v>18.43</v>
      </c>
      <c r="J116" s="41">
        <v>4</v>
      </c>
      <c r="K116" s="41">
        <v>5.68</v>
      </c>
      <c r="L116" s="27">
        <v>18</v>
      </c>
      <c r="M116" s="27">
        <v>6.4666666666666659</v>
      </c>
      <c r="N116" s="27">
        <v>6.1125000000000007</v>
      </c>
      <c r="O116" s="41">
        <v>3.63</v>
      </c>
      <c r="P116" s="27">
        <v>1</v>
      </c>
      <c r="Q116" s="27">
        <v>0.16362500000000002</v>
      </c>
      <c r="R116" s="27">
        <v>256.45</v>
      </c>
    </row>
    <row r="117" spans="1:18" s="3" customFormat="1" x14ac:dyDescent="0.25">
      <c r="A117" s="25">
        <v>23</v>
      </c>
      <c r="B117" s="5" t="s">
        <v>24</v>
      </c>
      <c r="C117" s="5" t="s">
        <v>25</v>
      </c>
      <c r="D117" s="5" t="s">
        <v>20</v>
      </c>
      <c r="E117" s="3" t="s">
        <v>21</v>
      </c>
      <c r="F117" s="7" t="s">
        <v>22</v>
      </c>
      <c r="G117" s="27">
        <v>40.119999999999997</v>
      </c>
      <c r="H117" s="42">
        <v>1.33</v>
      </c>
      <c r="I117" s="27">
        <v>20.69</v>
      </c>
      <c r="J117" s="41">
        <v>8</v>
      </c>
      <c r="K117" s="27">
        <v>9.11</v>
      </c>
      <c r="L117" s="27">
        <v>12</v>
      </c>
      <c r="M117" s="27">
        <v>6.5</v>
      </c>
      <c r="N117" s="27">
        <v>6.0875000000000004</v>
      </c>
      <c r="O117" s="27">
        <v>13.79</v>
      </c>
      <c r="P117" s="27">
        <v>0</v>
      </c>
      <c r="Q117" s="27">
        <v>0.39624999999999999</v>
      </c>
      <c r="R117" s="27">
        <v>132.33333333333334</v>
      </c>
    </row>
    <row r="118" spans="1:18" s="3" customFormat="1" x14ac:dyDescent="0.25">
      <c r="A118" s="25">
        <v>24</v>
      </c>
      <c r="B118" s="5" t="s">
        <v>24</v>
      </c>
      <c r="C118" s="5" t="s">
        <v>25</v>
      </c>
      <c r="D118" s="5" t="s">
        <v>20</v>
      </c>
      <c r="E118" s="3" t="s">
        <v>21</v>
      </c>
      <c r="F118" s="7" t="s">
        <v>22</v>
      </c>
      <c r="G118" s="27">
        <v>29.91</v>
      </c>
      <c r="H118" s="42">
        <v>0.33</v>
      </c>
      <c r="I118" s="27">
        <v>14.85</v>
      </c>
      <c r="J118" s="41">
        <v>10</v>
      </c>
      <c r="K118" s="27">
        <v>11</v>
      </c>
      <c r="L118" s="27">
        <v>16</v>
      </c>
      <c r="M118" s="36">
        <f>AVERAGE(M100:M117,M119:M121)</f>
        <v>6.0993650793650787</v>
      </c>
      <c r="N118" s="27">
        <v>6.4875000000000007</v>
      </c>
      <c r="O118" s="27">
        <v>5.85</v>
      </c>
      <c r="P118" s="27">
        <v>0</v>
      </c>
      <c r="Q118" s="27">
        <v>0.60000000000000009</v>
      </c>
      <c r="R118" s="36">
        <f>AVERAGE(R100:R117,R119:R121)</f>
        <v>212.21507936507939</v>
      </c>
    </row>
    <row r="119" spans="1:18" s="3" customFormat="1" x14ac:dyDescent="0.25">
      <c r="A119" s="25">
        <v>25</v>
      </c>
      <c r="B119" s="5" t="s">
        <v>24</v>
      </c>
      <c r="C119" s="5" t="s">
        <v>25</v>
      </c>
      <c r="D119" s="5" t="s">
        <v>20</v>
      </c>
      <c r="E119" s="3" t="s">
        <v>21</v>
      </c>
      <c r="F119" s="7" t="s">
        <v>22</v>
      </c>
      <c r="G119" s="27">
        <v>31.97</v>
      </c>
      <c r="H119" s="42">
        <v>0.33</v>
      </c>
      <c r="I119" s="27">
        <v>22.11</v>
      </c>
      <c r="J119" s="41">
        <v>10</v>
      </c>
      <c r="K119" s="27">
        <v>8.34</v>
      </c>
      <c r="L119" s="27">
        <v>8</v>
      </c>
      <c r="M119" s="27">
        <v>6.6000000000000005</v>
      </c>
      <c r="N119" s="27">
        <v>4.1499999999999995</v>
      </c>
      <c r="O119" s="27">
        <v>6.6</v>
      </c>
      <c r="P119" s="27">
        <v>0.5</v>
      </c>
      <c r="Q119" s="27">
        <v>0.33587500000000003</v>
      </c>
      <c r="R119" s="27">
        <v>129.33333333333334</v>
      </c>
    </row>
    <row r="120" spans="1:18" s="3" customFormat="1" x14ac:dyDescent="0.25">
      <c r="A120" s="25">
        <v>40</v>
      </c>
      <c r="B120" s="5" t="s">
        <v>24</v>
      </c>
      <c r="C120" s="5" t="s">
        <v>25</v>
      </c>
      <c r="D120" s="5" t="s">
        <v>20</v>
      </c>
      <c r="E120" s="3" t="s">
        <v>21</v>
      </c>
      <c r="F120" s="7" t="s">
        <v>22</v>
      </c>
      <c r="G120" s="27">
        <v>21.74</v>
      </c>
      <c r="H120" s="42">
        <v>2.33</v>
      </c>
      <c r="I120" s="27">
        <v>16</v>
      </c>
      <c r="J120" s="41">
        <v>9</v>
      </c>
      <c r="K120" s="27">
        <v>10.17</v>
      </c>
      <c r="L120" s="27">
        <v>6</v>
      </c>
      <c r="M120" s="27">
        <v>5.8666666666666671</v>
      </c>
      <c r="N120" s="27">
        <v>5.5749999999999993</v>
      </c>
      <c r="O120" s="27">
        <v>7</v>
      </c>
      <c r="P120" s="27">
        <v>1</v>
      </c>
      <c r="Q120" s="27">
        <v>0.41374999999999995</v>
      </c>
      <c r="R120" s="27">
        <v>143.66666666666666</v>
      </c>
    </row>
    <row r="121" spans="1:18" s="3" customFormat="1" x14ac:dyDescent="0.25">
      <c r="A121" s="25">
        <v>42</v>
      </c>
      <c r="B121" s="5" t="s">
        <v>24</v>
      </c>
      <c r="C121" s="5" t="s">
        <v>25</v>
      </c>
      <c r="D121" s="5" t="s">
        <v>20</v>
      </c>
      <c r="E121" s="3" t="s">
        <v>21</v>
      </c>
      <c r="F121" s="7" t="s">
        <v>22</v>
      </c>
      <c r="G121" s="27">
        <v>23.1</v>
      </c>
      <c r="H121" s="42">
        <v>1.66</v>
      </c>
      <c r="I121" s="27">
        <v>18.559999999999999</v>
      </c>
      <c r="J121" s="41">
        <v>8</v>
      </c>
      <c r="K121" s="27">
        <v>7</v>
      </c>
      <c r="L121" s="27">
        <v>14</v>
      </c>
      <c r="M121" s="27">
        <v>12.133333333333333</v>
      </c>
      <c r="N121" s="27">
        <v>5.0125000000000002</v>
      </c>
      <c r="O121" s="27">
        <v>5.0199999999999996</v>
      </c>
      <c r="P121" s="27">
        <v>3.5</v>
      </c>
      <c r="Q121" s="27">
        <v>0.40212499999999995</v>
      </c>
      <c r="R121" s="27">
        <v>161.66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3"/>
  <sheetViews>
    <sheetView tabSelected="1" workbookViewId="0">
      <selection activeCell="E6" sqref="E6"/>
    </sheetView>
  </sheetViews>
  <sheetFormatPr defaultColWidth="11.5" defaultRowHeight="15.75" x14ac:dyDescent="0.25"/>
  <cols>
    <col min="2" max="2" width="14.625" customWidth="1"/>
    <col min="4" max="4" width="15.125" customWidth="1"/>
    <col min="5" max="5" width="18.5" customWidth="1"/>
    <col min="6" max="6" width="14" customWidth="1"/>
    <col min="7" max="7" width="53.625" customWidth="1"/>
    <col min="8" max="8" width="52.875" customWidth="1"/>
    <col min="9" max="9" width="50.5" customWidth="1"/>
    <col min="10" max="10" width="52" customWidth="1"/>
    <col min="11" max="11" width="41.5" customWidth="1"/>
    <col min="12" max="12" width="49.875" customWidth="1"/>
    <col min="13" max="13" width="45.125" customWidth="1"/>
    <col min="14" max="14" width="44.5" customWidth="1"/>
    <col min="15" max="15" width="39.5" customWidth="1"/>
    <col min="16" max="16" width="52.875" customWidth="1"/>
    <col min="17" max="17" width="54.125" customWidth="1"/>
    <col min="18" max="18" width="56.125" customWidth="1"/>
    <col min="19" max="19" width="28.625" customWidth="1"/>
    <col min="20" max="20" width="30.125" customWidth="1"/>
    <col min="21" max="21" width="53" customWidth="1"/>
    <col min="22" max="22" width="42.125" customWidth="1"/>
    <col min="23" max="23" width="44.5" customWidth="1"/>
    <col min="24" max="25" width="41" customWidth="1"/>
    <col min="26" max="26" width="29.5" customWidth="1"/>
    <col min="27" max="27" width="25.625" customWidth="1"/>
  </cols>
  <sheetData>
    <row r="1" spans="1:28" s="3" customFormat="1" ht="21" x14ac:dyDescent="0.25">
      <c r="A1" s="46" t="s">
        <v>0</v>
      </c>
      <c r="B1" s="46" t="s">
        <v>1</v>
      </c>
      <c r="C1" s="47" t="s">
        <v>2</v>
      </c>
      <c r="D1" s="48" t="s">
        <v>3</v>
      </c>
      <c r="E1" s="48" t="s">
        <v>4</v>
      </c>
      <c r="F1" s="48" t="s">
        <v>5</v>
      </c>
      <c r="G1" s="47" t="s">
        <v>6</v>
      </c>
      <c r="H1" s="47" t="s">
        <v>7</v>
      </c>
      <c r="I1" s="47" t="s">
        <v>26</v>
      </c>
      <c r="J1" s="49" t="s">
        <v>27</v>
      </c>
      <c r="K1" s="49" t="s">
        <v>8</v>
      </c>
      <c r="L1" s="49" t="s">
        <v>9</v>
      </c>
      <c r="M1" s="49" t="s">
        <v>28</v>
      </c>
      <c r="N1" s="49" t="s">
        <v>29</v>
      </c>
      <c r="O1" s="49" t="s">
        <v>10</v>
      </c>
      <c r="P1" s="49" t="s">
        <v>11</v>
      </c>
      <c r="Q1" s="49" t="s">
        <v>30</v>
      </c>
      <c r="R1" s="49" t="s">
        <v>31</v>
      </c>
      <c r="S1" s="47" t="s">
        <v>12</v>
      </c>
      <c r="T1" s="49" t="s">
        <v>13</v>
      </c>
      <c r="U1" s="49" t="s">
        <v>14</v>
      </c>
      <c r="V1" s="47" t="s">
        <v>15</v>
      </c>
      <c r="W1" s="47" t="s">
        <v>32</v>
      </c>
      <c r="X1" s="47" t="s">
        <v>33</v>
      </c>
      <c r="Y1" s="47" t="s">
        <v>34</v>
      </c>
      <c r="Z1" s="47" t="s">
        <v>16</v>
      </c>
      <c r="AA1" s="47" t="s">
        <v>17</v>
      </c>
      <c r="AB1" s="5"/>
    </row>
    <row r="2" spans="1:28" s="3" customFormat="1" x14ac:dyDescent="0.25">
      <c r="A2" s="50">
        <v>6929</v>
      </c>
      <c r="B2" s="51" t="s">
        <v>18</v>
      </c>
      <c r="C2" s="51" t="s">
        <v>19</v>
      </c>
      <c r="D2" s="51" t="s">
        <v>20</v>
      </c>
      <c r="E2" s="48" t="s">
        <v>21</v>
      </c>
      <c r="F2" s="52" t="s">
        <v>22</v>
      </c>
      <c r="G2" s="53">
        <v>52.16</v>
      </c>
      <c r="H2" s="54">
        <v>1</v>
      </c>
      <c r="I2" s="55">
        <v>0</v>
      </c>
      <c r="J2" s="55">
        <v>1</v>
      </c>
      <c r="K2" s="53">
        <v>14.96</v>
      </c>
      <c r="L2" s="53">
        <v>8</v>
      </c>
      <c r="M2" s="53">
        <v>2</v>
      </c>
      <c r="N2" s="56">
        <v>6</v>
      </c>
      <c r="O2" s="53">
        <v>9.7100000000000009</v>
      </c>
      <c r="P2" s="55">
        <v>10</v>
      </c>
      <c r="Q2" s="55">
        <v>0</v>
      </c>
      <c r="R2" s="55">
        <v>10</v>
      </c>
      <c r="S2" s="55">
        <v>6.2</v>
      </c>
      <c r="T2" s="57">
        <v>6.1624999999999988</v>
      </c>
      <c r="U2" s="53">
        <v>3.83</v>
      </c>
      <c r="V2" s="55">
        <v>1</v>
      </c>
      <c r="W2" s="53">
        <v>252</v>
      </c>
      <c r="X2" s="55">
        <v>0.5</v>
      </c>
      <c r="Y2" s="55">
        <v>59</v>
      </c>
      <c r="Z2" s="55">
        <v>5.3833333333333337E-2</v>
      </c>
      <c r="AA2" s="55">
        <v>274.4666666666667</v>
      </c>
      <c r="AB2" s="5"/>
    </row>
    <row r="3" spans="1:28" s="3" customFormat="1" x14ac:dyDescent="0.25">
      <c r="A3" s="58">
        <v>6931</v>
      </c>
      <c r="B3" s="51" t="s">
        <v>18</v>
      </c>
      <c r="C3" s="51" t="s">
        <v>19</v>
      </c>
      <c r="D3" s="51" t="s">
        <v>20</v>
      </c>
      <c r="E3" s="48" t="s">
        <v>21</v>
      </c>
      <c r="F3" s="52" t="s">
        <v>22</v>
      </c>
      <c r="G3" s="53">
        <v>60</v>
      </c>
      <c r="H3" s="54">
        <v>2</v>
      </c>
      <c r="I3" s="55">
        <v>1.33</v>
      </c>
      <c r="J3" s="55">
        <v>0.66</v>
      </c>
      <c r="K3" s="53">
        <v>10.1</v>
      </c>
      <c r="L3" s="53">
        <v>11</v>
      </c>
      <c r="M3" s="53">
        <v>4</v>
      </c>
      <c r="N3" s="53">
        <v>7</v>
      </c>
      <c r="O3" s="53">
        <v>9.7799999999999994</v>
      </c>
      <c r="P3" s="55">
        <v>14</v>
      </c>
      <c r="Q3" s="55">
        <v>0</v>
      </c>
      <c r="R3" s="55">
        <v>4</v>
      </c>
      <c r="S3" s="55">
        <v>4.5</v>
      </c>
      <c r="T3" s="57">
        <v>7.0499999999999989</v>
      </c>
      <c r="U3" s="53">
        <v>12.7</v>
      </c>
      <c r="V3" s="55">
        <v>18</v>
      </c>
      <c r="W3" s="53">
        <v>19</v>
      </c>
      <c r="X3" s="55">
        <v>9.5</v>
      </c>
      <c r="Y3" s="59">
        <v>35</v>
      </c>
      <c r="Z3" s="55">
        <v>0.12116666666666664</v>
      </c>
      <c r="AA3" s="55">
        <v>303.09999999999997</v>
      </c>
      <c r="AB3" s="5"/>
    </row>
    <row r="4" spans="1:28" s="3" customFormat="1" x14ac:dyDescent="0.25">
      <c r="A4" s="60">
        <v>7103</v>
      </c>
      <c r="B4" s="51" t="s">
        <v>18</v>
      </c>
      <c r="C4" s="51" t="s">
        <v>19</v>
      </c>
      <c r="D4" s="51" t="s">
        <v>20</v>
      </c>
      <c r="E4" s="48" t="s">
        <v>21</v>
      </c>
      <c r="F4" s="52" t="s">
        <v>22</v>
      </c>
      <c r="G4" s="53">
        <v>19.489999999999998</v>
      </c>
      <c r="H4" s="54">
        <v>1.33</v>
      </c>
      <c r="I4" s="55">
        <v>1</v>
      </c>
      <c r="J4" s="55">
        <v>0.33</v>
      </c>
      <c r="K4" s="53">
        <v>36.1</v>
      </c>
      <c r="L4" s="53">
        <v>4</v>
      </c>
      <c r="M4" s="53">
        <v>4</v>
      </c>
      <c r="N4" s="53">
        <v>0</v>
      </c>
      <c r="O4" s="53">
        <v>15.77</v>
      </c>
      <c r="P4" s="55">
        <v>14</v>
      </c>
      <c r="Q4" s="55">
        <v>12</v>
      </c>
      <c r="R4" s="55">
        <v>2</v>
      </c>
      <c r="S4" s="55">
        <v>5.5</v>
      </c>
      <c r="T4" s="57">
        <v>6.0250000000000004</v>
      </c>
      <c r="U4" s="59">
        <v>3.48</v>
      </c>
      <c r="V4" s="55">
        <v>6.5</v>
      </c>
      <c r="W4" s="53">
        <v>61.53</v>
      </c>
      <c r="X4" s="55">
        <v>2.5</v>
      </c>
      <c r="Y4" s="53">
        <v>22.27</v>
      </c>
      <c r="Z4" s="57">
        <v>0.63583333333333336</v>
      </c>
      <c r="AA4" s="55">
        <v>306.33333333333331</v>
      </c>
      <c r="AB4" s="5"/>
    </row>
    <row r="5" spans="1:28" s="3" customFormat="1" x14ac:dyDescent="0.25">
      <c r="A5" s="60">
        <v>7114</v>
      </c>
      <c r="B5" s="51" t="s">
        <v>18</v>
      </c>
      <c r="C5" s="51" t="s">
        <v>19</v>
      </c>
      <c r="D5" s="51" t="s">
        <v>20</v>
      </c>
      <c r="E5" s="48" t="s">
        <v>21</v>
      </c>
      <c r="F5" s="52" t="s">
        <v>22</v>
      </c>
      <c r="G5" s="53">
        <v>26.11</v>
      </c>
      <c r="H5" s="54">
        <v>0.33</v>
      </c>
      <c r="I5" s="55">
        <v>0.33</v>
      </c>
      <c r="J5" s="55">
        <v>0</v>
      </c>
      <c r="K5" s="53">
        <v>31.9</v>
      </c>
      <c r="L5" s="53">
        <v>6</v>
      </c>
      <c r="M5" s="53">
        <v>4</v>
      </c>
      <c r="N5" s="53">
        <v>2</v>
      </c>
      <c r="O5" s="53">
        <v>10.23</v>
      </c>
      <c r="P5" s="55">
        <v>14</v>
      </c>
      <c r="Q5" s="55">
        <v>6</v>
      </c>
      <c r="R5" s="55">
        <v>8</v>
      </c>
      <c r="S5" s="55">
        <v>8.9</v>
      </c>
      <c r="T5" s="57">
        <v>4.7124999999999995</v>
      </c>
      <c r="U5" s="53">
        <v>1.5899999999999999</v>
      </c>
      <c r="V5" s="55">
        <v>12.5</v>
      </c>
      <c r="W5" s="53">
        <v>34.67</v>
      </c>
      <c r="X5" s="55">
        <v>33</v>
      </c>
      <c r="Y5" s="53">
        <v>6.78</v>
      </c>
      <c r="Z5" s="57">
        <v>0.66749999999999998</v>
      </c>
      <c r="AA5" s="55">
        <v>331.40000000000003</v>
      </c>
      <c r="AB5" s="5"/>
    </row>
    <row r="6" spans="1:28" s="3" customFormat="1" ht="16.5" thickBot="1" x14ac:dyDescent="0.3">
      <c r="A6" s="61">
        <v>7115</v>
      </c>
      <c r="B6" s="51" t="s">
        <v>18</v>
      </c>
      <c r="C6" s="51" t="s">
        <v>19</v>
      </c>
      <c r="D6" s="51" t="s">
        <v>20</v>
      </c>
      <c r="E6" s="48" t="s">
        <v>21</v>
      </c>
      <c r="F6" s="52" t="s">
        <v>22</v>
      </c>
      <c r="G6" s="53">
        <v>40.76</v>
      </c>
      <c r="H6" s="54">
        <v>1.66</v>
      </c>
      <c r="I6" s="55">
        <v>1.33</v>
      </c>
      <c r="J6" s="55">
        <v>0.33</v>
      </c>
      <c r="K6" s="53">
        <v>25.81</v>
      </c>
      <c r="L6" s="53">
        <v>4</v>
      </c>
      <c r="M6" s="53">
        <v>3</v>
      </c>
      <c r="N6" s="53">
        <v>1</v>
      </c>
      <c r="O6" s="53">
        <v>6.89</v>
      </c>
      <c r="P6" s="55">
        <v>14</v>
      </c>
      <c r="Q6" s="55">
        <v>4</v>
      </c>
      <c r="R6" s="55">
        <v>10</v>
      </c>
      <c r="S6" s="55">
        <v>8.5</v>
      </c>
      <c r="T6" s="57">
        <v>12.412500000000001</v>
      </c>
      <c r="U6" s="53">
        <v>2.8500000000000005</v>
      </c>
      <c r="V6" s="55">
        <v>4</v>
      </c>
      <c r="W6" s="53">
        <v>58.61</v>
      </c>
      <c r="X6" s="55">
        <v>14.5</v>
      </c>
      <c r="Y6" s="53">
        <v>32.67</v>
      </c>
      <c r="Z6" s="57">
        <v>0.64249999999999996</v>
      </c>
      <c r="AA6" s="55">
        <v>337.53333333333336</v>
      </c>
      <c r="AB6" s="5"/>
    </row>
    <row r="7" spans="1:28" s="3" customFormat="1" x14ac:dyDescent="0.25">
      <c r="A7" s="62">
        <v>7270</v>
      </c>
      <c r="B7" s="51" t="s">
        <v>18</v>
      </c>
      <c r="C7" s="51" t="s">
        <v>19</v>
      </c>
      <c r="D7" s="51" t="s">
        <v>20</v>
      </c>
      <c r="E7" s="48" t="s">
        <v>21</v>
      </c>
      <c r="F7" s="52" t="s">
        <v>22</v>
      </c>
      <c r="G7" s="53">
        <v>42.51</v>
      </c>
      <c r="H7" s="54">
        <v>2.66</v>
      </c>
      <c r="I7" s="55">
        <v>2</v>
      </c>
      <c r="J7" s="55">
        <v>0.66</v>
      </c>
      <c r="K7" s="53">
        <v>22.76</v>
      </c>
      <c r="L7" s="53">
        <v>10</v>
      </c>
      <c r="M7" s="53">
        <v>8</v>
      </c>
      <c r="N7" s="53">
        <v>2</v>
      </c>
      <c r="O7" s="53">
        <v>10</v>
      </c>
      <c r="P7" s="55">
        <v>12</v>
      </c>
      <c r="Q7" s="55">
        <v>10</v>
      </c>
      <c r="R7" s="55">
        <v>2</v>
      </c>
      <c r="S7" s="55">
        <v>6.5</v>
      </c>
      <c r="T7" s="57">
        <v>4.8625000000000007</v>
      </c>
      <c r="U7" s="53">
        <v>5.6400000000000006</v>
      </c>
      <c r="V7" s="55">
        <v>2.5</v>
      </c>
      <c r="W7" s="53">
        <v>28.15</v>
      </c>
      <c r="X7" s="55">
        <v>2</v>
      </c>
      <c r="Y7" s="53">
        <v>231.51</v>
      </c>
      <c r="Z7" s="57">
        <v>0.88416666666666666</v>
      </c>
      <c r="AA7" s="55">
        <v>167.53333333333333</v>
      </c>
      <c r="AB7" s="5"/>
    </row>
    <row r="8" spans="1:28" s="3" customFormat="1" x14ac:dyDescent="0.25">
      <c r="A8" s="60">
        <v>3</v>
      </c>
      <c r="B8" s="51" t="s">
        <v>18</v>
      </c>
      <c r="C8" s="51" t="s">
        <v>19</v>
      </c>
      <c r="D8" s="51" t="s">
        <v>20</v>
      </c>
      <c r="E8" s="48" t="s">
        <v>21</v>
      </c>
      <c r="F8" s="52" t="s">
        <v>22</v>
      </c>
      <c r="G8" s="53">
        <v>121.6</v>
      </c>
      <c r="H8" s="54">
        <v>0.33</v>
      </c>
      <c r="I8" s="55">
        <v>0</v>
      </c>
      <c r="J8" s="55">
        <v>0</v>
      </c>
      <c r="K8" s="55">
        <v>13.38</v>
      </c>
      <c r="L8" s="53">
        <v>7</v>
      </c>
      <c r="M8" s="53">
        <v>4</v>
      </c>
      <c r="N8" s="53">
        <v>3</v>
      </c>
      <c r="O8" s="55">
        <v>7.57</v>
      </c>
      <c r="P8" s="55">
        <v>14</v>
      </c>
      <c r="Q8" s="55">
        <v>6</v>
      </c>
      <c r="R8" s="55">
        <v>8</v>
      </c>
      <c r="S8" s="55">
        <v>9.6999999999999993</v>
      </c>
      <c r="T8" s="57">
        <v>4.3250000000000002</v>
      </c>
      <c r="U8" s="53">
        <v>5.8699999999999992</v>
      </c>
      <c r="V8" s="55">
        <v>1.5</v>
      </c>
      <c r="W8" s="53">
        <v>31.55</v>
      </c>
      <c r="X8" s="55">
        <v>8.5</v>
      </c>
      <c r="Y8" s="53">
        <v>40.770000000000003</v>
      </c>
      <c r="Z8" s="57">
        <v>0.26624999999999999</v>
      </c>
      <c r="AA8" s="53">
        <v>300.2</v>
      </c>
    </row>
    <row r="9" spans="1:28" s="3" customFormat="1" x14ac:dyDescent="0.25">
      <c r="A9" s="60">
        <v>14</v>
      </c>
      <c r="B9" s="51" t="s">
        <v>18</v>
      </c>
      <c r="C9" s="51" t="s">
        <v>19</v>
      </c>
      <c r="D9" s="51" t="s">
        <v>20</v>
      </c>
      <c r="E9" s="48" t="s">
        <v>21</v>
      </c>
      <c r="F9" s="52" t="s">
        <v>22</v>
      </c>
      <c r="G9" s="53">
        <v>40</v>
      </c>
      <c r="H9" s="54">
        <v>5.33</v>
      </c>
      <c r="I9" s="55">
        <v>1.33</v>
      </c>
      <c r="J9" s="55">
        <v>1.33</v>
      </c>
      <c r="K9" s="53">
        <v>22</v>
      </c>
      <c r="L9" s="53">
        <v>9</v>
      </c>
      <c r="M9" s="53">
        <v>3</v>
      </c>
      <c r="N9" s="53">
        <v>2</v>
      </c>
      <c r="O9" s="53">
        <v>11.33</v>
      </c>
      <c r="P9" s="55">
        <v>12</v>
      </c>
      <c r="Q9" s="55">
        <v>10</v>
      </c>
      <c r="R9" s="55">
        <v>2</v>
      </c>
      <c r="S9" s="55">
        <v>5.6</v>
      </c>
      <c r="T9" s="57">
        <v>6.1499999999999995</v>
      </c>
      <c r="U9" s="53">
        <v>9.0299999999999994</v>
      </c>
      <c r="V9" s="55">
        <v>15.5</v>
      </c>
      <c r="W9" s="53">
        <v>10.46</v>
      </c>
      <c r="X9" s="55">
        <v>3.5</v>
      </c>
      <c r="Y9" s="53">
        <v>58.69</v>
      </c>
      <c r="Z9" s="57">
        <v>0.70124999999999993</v>
      </c>
      <c r="AA9" s="55">
        <v>202.76666666666665</v>
      </c>
    </row>
    <row r="10" spans="1:28" s="3" customFormat="1" ht="16.5" thickBot="1" x14ac:dyDescent="0.3">
      <c r="A10" s="60">
        <v>18</v>
      </c>
      <c r="B10" s="51" t="s">
        <v>18</v>
      </c>
      <c r="C10" s="51" t="s">
        <v>19</v>
      </c>
      <c r="D10" s="51" t="s">
        <v>20</v>
      </c>
      <c r="E10" s="48" t="s">
        <v>21</v>
      </c>
      <c r="F10" s="52" t="s">
        <v>22</v>
      </c>
      <c r="G10" s="53">
        <v>28.48</v>
      </c>
      <c r="H10" s="54">
        <v>2.33</v>
      </c>
      <c r="I10" s="55">
        <v>1</v>
      </c>
      <c r="J10" s="55">
        <v>0.66</v>
      </c>
      <c r="K10" s="53">
        <v>10.48</v>
      </c>
      <c r="L10" s="53">
        <v>12</v>
      </c>
      <c r="M10" s="53">
        <v>3</v>
      </c>
      <c r="N10" s="53">
        <v>6</v>
      </c>
      <c r="O10" s="53">
        <v>10.57</v>
      </c>
      <c r="P10" s="55">
        <v>12</v>
      </c>
      <c r="Q10" s="55">
        <v>6</v>
      </c>
      <c r="R10" s="55">
        <v>4</v>
      </c>
      <c r="S10" s="55">
        <v>8.9</v>
      </c>
      <c r="T10" s="57">
        <v>5.6624999999999996</v>
      </c>
      <c r="U10" s="53">
        <v>5.31</v>
      </c>
      <c r="V10" s="55">
        <v>7</v>
      </c>
      <c r="W10" s="53">
        <v>18.670000000000002</v>
      </c>
      <c r="X10" s="55">
        <v>1.5</v>
      </c>
      <c r="Y10" s="53">
        <v>4.3</v>
      </c>
      <c r="Z10" s="57">
        <v>1.1775000000000002</v>
      </c>
      <c r="AA10" s="55">
        <v>178.63333333333333</v>
      </c>
    </row>
    <row r="11" spans="1:28" s="3" customFormat="1" x14ac:dyDescent="0.25">
      <c r="A11" s="63">
        <v>20</v>
      </c>
      <c r="B11" s="51" t="s">
        <v>18</v>
      </c>
      <c r="C11" s="51" t="s">
        <v>19</v>
      </c>
      <c r="D11" s="51" t="s">
        <v>20</v>
      </c>
      <c r="E11" s="48" t="s">
        <v>21</v>
      </c>
      <c r="F11" s="52" t="s">
        <v>22</v>
      </c>
      <c r="G11" s="53">
        <v>50.48</v>
      </c>
      <c r="H11" s="54">
        <v>0</v>
      </c>
      <c r="I11" s="55">
        <v>0</v>
      </c>
      <c r="J11" s="55">
        <v>0</v>
      </c>
      <c r="K11" s="53">
        <v>15.59</v>
      </c>
      <c r="L11" s="53">
        <v>10</v>
      </c>
      <c r="M11" s="53">
        <v>2</v>
      </c>
      <c r="N11" s="53">
        <v>4</v>
      </c>
      <c r="O11" s="53">
        <v>8</v>
      </c>
      <c r="P11" s="55">
        <v>22</v>
      </c>
      <c r="Q11" s="55">
        <v>0</v>
      </c>
      <c r="R11" s="55">
        <v>20</v>
      </c>
      <c r="S11" s="55">
        <v>6.3</v>
      </c>
      <c r="T11" s="57">
        <v>4.8250000000000002</v>
      </c>
      <c r="U11" s="53">
        <v>4.2500000000000009</v>
      </c>
      <c r="V11" s="55">
        <v>2</v>
      </c>
      <c r="W11" s="53">
        <v>104.2</v>
      </c>
      <c r="X11" s="55">
        <v>0</v>
      </c>
      <c r="Y11" s="53">
        <v>300</v>
      </c>
      <c r="Z11" s="57">
        <v>0.91374999999999995</v>
      </c>
      <c r="AA11" s="55">
        <v>267.7</v>
      </c>
    </row>
    <row r="12" spans="1:28" s="3" customFormat="1" x14ac:dyDescent="0.25">
      <c r="A12" s="60">
        <v>41</v>
      </c>
      <c r="B12" s="51" t="s">
        <v>18</v>
      </c>
      <c r="C12" s="51" t="s">
        <v>19</v>
      </c>
      <c r="D12" s="51" t="s">
        <v>20</v>
      </c>
      <c r="E12" s="48" t="s">
        <v>21</v>
      </c>
      <c r="F12" s="52" t="s">
        <v>22</v>
      </c>
      <c r="G12" s="53">
        <v>83.26</v>
      </c>
      <c r="H12" s="54">
        <v>2</v>
      </c>
      <c r="I12" s="55">
        <v>1</v>
      </c>
      <c r="J12" s="55">
        <v>0.66</v>
      </c>
      <c r="K12" s="53">
        <v>20.93</v>
      </c>
      <c r="L12" s="53">
        <v>16</v>
      </c>
      <c r="M12" s="53">
        <v>3</v>
      </c>
      <c r="N12" s="53">
        <v>13</v>
      </c>
      <c r="O12" s="53">
        <v>7.8</v>
      </c>
      <c r="P12" s="55">
        <v>10</v>
      </c>
      <c r="Q12" s="55">
        <v>2</v>
      </c>
      <c r="R12" s="55">
        <v>8</v>
      </c>
      <c r="S12" s="55">
        <v>4.8</v>
      </c>
      <c r="T12" s="57">
        <v>5.625</v>
      </c>
      <c r="U12" s="53">
        <v>6.24</v>
      </c>
      <c r="V12" s="55">
        <v>3.5</v>
      </c>
      <c r="W12" s="53">
        <v>63.49</v>
      </c>
      <c r="X12" s="55">
        <v>1</v>
      </c>
      <c r="Y12" s="53">
        <v>85.5</v>
      </c>
      <c r="Z12" s="57">
        <v>0.56874999999999998</v>
      </c>
      <c r="AA12" s="55">
        <v>259.26666666666665</v>
      </c>
    </row>
    <row r="13" spans="1:28" s="3" customFormat="1" ht="16.5" thickBot="1" x14ac:dyDescent="0.3">
      <c r="A13" s="61">
        <v>42</v>
      </c>
      <c r="B13" s="51" t="s">
        <v>18</v>
      </c>
      <c r="C13" s="51" t="s">
        <v>19</v>
      </c>
      <c r="D13" s="51" t="s">
        <v>20</v>
      </c>
      <c r="E13" s="48" t="s">
        <v>21</v>
      </c>
      <c r="F13" s="52" t="s">
        <v>22</v>
      </c>
      <c r="G13" s="53">
        <v>50.78</v>
      </c>
      <c r="H13" s="54">
        <v>1</v>
      </c>
      <c r="I13" s="55">
        <v>0</v>
      </c>
      <c r="J13" s="55">
        <v>0.33</v>
      </c>
      <c r="K13" s="53">
        <v>19.53</v>
      </c>
      <c r="L13" s="53">
        <v>9</v>
      </c>
      <c r="M13" s="53">
        <v>6</v>
      </c>
      <c r="N13" s="53">
        <v>3</v>
      </c>
      <c r="O13" s="53">
        <v>5.72</v>
      </c>
      <c r="P13" s="55">
        <v>18</v>
      </c>
      <c r="Q13" s="55">
        <v>2</v>
      </c>
      <c r="R13" s="55">
        <v>14</v>
      </c>
      <c r="S13" s="55">
        <v>7.6</v>
      </c>
      <c r="T13" s="57">
        <v>4.6750000000000007</v>
      </c>
      <c r="U13" s="53">
        <v>6.0699999999999994</v>
      </c>
      <c r="V13" s="55">
        <v>3</v>
      </c>
      <c r="W13" s="53">
        <v>20.8</v>
      </c>
      <c r="X13" s="55">
        <v>5</v>
      </c>
      <c r="Y13" s="53">
        <v>36</v>
      </c>
      <c r="Z13" s="57">
        <v>0.56374999999999997</v>
      </c>
      <c r="AA13" s="55">
        <v>232.73333333333335</v>
      </c>
    </row>
    <row r="14" spans="1:28" s="3" customFormat="1" x14ac:dyDescent="0.25">
      <c r="A14" s="63">
        <v>61</v>
      </c>
      <c r="B14" s="51" t="s">
        <v>18</v>
      </c>
      <c r="C14" s="51" t="s">
        <v>19</v>
      </c>
      <c r="D14" s="51" t="s">
        <v>20</v>
      </c>
      <c r="E14" s="48" t="s">
        <v>21</v>
      </c>
      <c r="F14" s="52" t="s">
        <v>22</v>
      </c>
      <c r="G14" s="59">
        <v>43</v>
      </c>
      <c r="H14" s="54">
        <v>2.2999999999999998</v>
      </c>
      <c r="I14" s="55">
        <v>1.66</v>
      </c>
      <c r="J14" s="55">
        <v>0.33</v>
      </c>
      <c r="K14" s="53">
        <v>28.94</v>
      </c>
      <c r="L14" s="53">
        <v>6</v>
      </c>
      <c r="M14" s="53">
        <v>1</v>
      </c>
      <c r="N14" s="53">
        <v>4</v>
      </c>
      <c r="O14" s="53">
        <v>9.7899999999999991</v>
      </c>
      <c r="P14" s="55">
        <v>14</v>
      </c>
      <c r="Q14" s="55">
        <v>0</v>
      </c>
      <c r="R14" s="55">
        <v>12</v>
      </c>
      <c r="S14" s="64">
        <v>6.7</v>
      </c>
      <c r="T14" s="57">
        <v>5.7</v>
      </c>
      <c r="U14" s="53">
        <v>1.5899999999999999</v>
      </c>
      <c r="V14" s="55">
        <v>3</v>
      </c>
      <c r="W14" s="53">
        <v>82.86</v>
      </c>
      <c r="X14" s="55">
        <v>1</v>
      </c>
      <c r="Y14" s="53">
        <v>61.11</v>
      </c>
      <c r="Z14" s="57">
        <v>0.87249999999999994</v>
      </c>
      <c r="AA14" s="55">
        <v>213.13333333333333</v>
      </c>
    </row>
    <row r="15" spans="1:28" s="3" customFormat="1" x14ac:dyDescent="0.25">
      <c r="A15" s="60">
        <v>62</v>
      </c>
      <c r="B15" s="51" t="s">
        <v>18</v>
      </c>
      <c r="C15" s="51" t="s">
        <v>19</v>
      </c>
      <c r="D15" s="51" t="s">
        <v>20</v>
      </c>
      <c r="E15" s="48" t="s">
        <v>21</v>
      </c>
      <c r="F15" s="52" t="s">
        <v>22</v>
      </c>
      <c r="G15" s="59">
        <v>31.17</v>
      </c>
      <c r="H15" s="54">
        <v>2</v>
      </c>
      <c r="I15" s="55">
        <v>1.66</v>
      </c>
      <c r="J15" s="55">
        <v>0.33</v>
      </c>
      <c r="K15" s="53">
        <v>18.89</v>
      </c>
      <c r="L15" s="53">
        <v>10</v>
      </c>
      <c r="M15" s="53">
        <v>7</v>
      </c>
      <c r="N15" s="53">
        <v>2</v>
      </c>
      <c r="O15" s="53">
        <v>8.66</v>
      </c>
      <c r="P15" s="55">
        <v>12</v>
      </c>
      <c r="Q15" s="55">
        <v>12</v>
      </c>
      <c r="R15" s="55">
        <v>0</v>
      </c>
      <c r="S15" s="55">
        <v>3.4</v>
      </c>
      <c r="T15" s="57">
        <v>5.625</v>
      </c>
      <c r="U15" s="53">
        <v>1.56</v>
      </c>
      <c r="V15" s="55">
        <v>6.5</v>
      </c>
      <c r="W15" s="53">
        <v>46.03</v>
      </c>
      <c r="X15" s="55">
        <v>2.5</v>
      </c>
      <c r="Y15" s="53">
        <v>53.75</v>
      </c>
      <c r="Z15" s="57">
        <v>0.57462499999999994</v>
      </c>
      <c r="AA15" s="55">
        <v>263.96666666666664</v>
      </c>
    </row>
    <row r="16" spans="1:28" s="3" customFormat="1" x14ac:dyDescent="0.25">
      <c r="A16" s="60">
        <v>13</v>
      </c>
      <c r="B16" s="51" t="s">
        <v>18</v>
      </c>
      <c r="C16" s="51" t="s">
        <v>19</v>
      </c>
      <c r="D16" s="51" t="s">
        <v>20</v>
      </c>
      <c r="E16" s="48" t="s">
        <v>21</v>
      </c>
      <c r="F16" s="52" t="s">
        <v>22</v>
      </c>
      <c r="G16" s="59">
        <v>164</v>
      </c>
      <c r="H16" s="54">
        <v>0</v>
      </c>
      <c r="I16" s="55">
        <v>0</v>
      </c>
      <c r="J16" s="55">
        <v>0</v>
      </c>
      <c r="K16" s="59">
        <v>13.14</v>
      </c>
      <c r="L16" s="53">
        <v>10</v>
      </c>
      <c r="M16" s="59">
        <v>8</v>
      </c>
      <c r="N16" s="59">
        <v>1</v>
      </c>
      <c r="O16" s="59">
        <v>5.4</v>
      </c>
      <c r="P16" s="55">
        <v>10</v>
      </c>
      <c r="Q16" s="55">
        <v>2</v>
      </c>
      <c r="R16" s="55">
        <v>8</v>
      </c>
      <c r="S16" s="55">
        <v>6.6</v>
      </c>
      <c r="T16" s="57">
        <v>6.6000000000000005</v>
      </c>
      <c r="U16" s="53">
        <v>4.95</v>
      </c>
      <c r="V16" s="55">
        <v>3.5</v>
      </c>
      <c r="W16" s="53">
        <v>44.15</v>
      </c>
      <c r="X16" s="55">
        <v>1</v>
      </c>
      <c r="Y16" s="53">
        <v>41.74</v>
      </c>
      <c r="Z16" s="57">
        <v>0.82625000000000004</v>
      </c>
      <c r="AA16" s="55">
        <v>288.06666666666666</v>
      </c>
    </row>
    <row r="17" spans="1:27" s="3" customFormat="1" x14ac:dyDescent="0.25">
      <c r="A17" s="60">
        <v>14</v>
      </c>
      <c r="B17" s="51" t="s">
        <v>18</v>
      </c>
      <c r="C17" s="51" t="s">
        <v>19</v>
      </c>
      <c r="D17" s="51" t="s">
        <v>20</v>
      </c>
      <c r="E17" s="48" t="s">
        <v>21</v>
      </c>
      <c r="F17" s="52" t="s">
        <v>22</v>
      </c>
      <c r="G17" s="59">
        <v>28.68</v>
      </c>
      <c r="H17" s="54">
        <v>2.33</v>
      </c>
      <c r="I17" s="55">
        <v>0</v>
      </c>
      <c r="J17" s="55">
        <v>2</v>
      </c>
      <c r="K17" s="59">
        <v>14.17</v>
      </c>
      <c r="L17" s="53">
        <v>14</v>
      </c>
      <c r="M17" s="59">
        <v>3</v>
      </c>
      <c r="N17" s="59">
        <v>9</v>
      </c>
      <c r="O17" s="59">
        <v>4.2300000000000004</v>
      </c>
      <c r="P17" s="55">
        <v>18</v>
      </c>
      <c r="Q17" s="55">
        <v>10</v>
      </c>
      <c r="R17" s="55">
        <v>4</v>
      </c>
      <c r="S17" s="55">
        <v>3.1</v>
      </c>
      <c r="T17" s="57">
        <v>8.3249999999999993</v>
      </c>
      <c r="U17" s="53">
        <v>5.6899999999999995</v>
      </c>
      <c r="V17" s="55">
        <v>2</v>
      </c>
      <c r="W17" s="53">
        <v>43.01</v>
      </c>
      <c r="X17" s="55">
        <v>1</v>
      </c>
      <c r="Y17" s="53">
        <v>147</v>
      </c>
      <c r="Z17" s="57">
        <v>0.72212499999999991</v>
      </c>
      <c r="AA17" s="55">
        <v>283.33333333333331</v>
      </c>
    </row>
    <row r="18" spans="1:27" s="3" customFormat="1" x14ac:dyDescent="0.25">
      <c r="A18" s="60">
        <v>35</v>
      </c>
      <c r="B18" s="51" t="s">
        <v>18</v>
      </c>
      <c r="C18" s="51" t="s">
        <v>19</v>
      </c>
      <c r="D18" s="51" t="s">
        <v>20</v>
      </c>
      <c r="E18" s="48" t="s">
        <v>21</v>
      </c>
      <c r="F18" s="52" t="s">
        <v>22</v>
      </c>
      <c r="G18" s="59">
        <v>31.81</v>
      </c>
      <c r="H18" s="54">
        <v>1.66</v>
      </c>
      <c r="I18" s="55">
        <v>0.33</v>
      </c>
      <c r="J18" s="55">
        <v>0.33</v>
      </c>
      <c r="K18" s="59">
        <v>18.5</v>
      </c>
      <c r="L18" s="53">
        <v>11</v>
      </c>
      <c r="M18" s="59">
        <v>3</v>
      </c>
      <c r="N18" s="59">
        <v>6</v>
      </c>
      <c r="O18" s="59">
        <v>5.0999999999999996</v>
      </c>
      <c r="P18" s="55">
        <v>12</v>
      </c>
      <c r="Q18" s="55">
        <v>4</v>
      </c>
      <c r="R18" s="55">
        <v>6</v>
      </c>
      <c r="S18" s="55">
        <v>5.3</v>
      </c>
      <c r="T18" s="57">
        <v>5.9125000000000005</v>
      </c>
      <c r="U18" s="53">
        <v>2.9899999999999998</v>
      </c>
      <c r="V18" s="55">
        <v>4</v>
      </c>
      <c r="W18" s="53">
        <v>15.75</v>
      </c>
      <c r="X18" s="55">
        <v>0</v>
      </c>
      <c r="Y18" s="53">
        <v>300</v>
      </c>
      <c r="Z18" s="57">
        <v>0.31</v>
      </c>
      <c r="AA18" s="55">
        <v>215.20000000000002</v>
      </c>
    </row>
    <row r="19" spans="1:27" s="3" customFormat="1" x14ac:dyDescent="0.25">
      <c r="A19" s="60">
        <v>37</v>
      </c>
      <c r="B19" s="51" t="s">
        <v>18</v>
      </c>
      <c r="C19" s="51" t="s">
        <v>19</v>
      </c>
      <c r="D19" s="51" t="s">
        <v>20</v>
      </c>
      <c r="E19" s="48" t="s">
        <v>21</v>
      </c>
      <c r="F19" s="52" t="s">
        <v>22</v>
      </c>
      <c r="G19" s="59">
        <v>25.64</v>
      </c>
      <c r="H19" s="54">
        <v>0.33</v>
      </c>
      <c r="I19" s="55">
        <v>0</v>
      </c>
      <c r="J19" s="55">
        <v>0.33</v>
      </c>
      <c r="K19" s="59">
        <v>14.64</v>
      </c>
      <c r="L19" s="53">
        <v>12</v>
      </c>
      <c r="M19" s="59">
        <v>4</v>
      </c>
      <c r="N19" s="59">
        <v>8</v>
      </c>
      <c r="O19" s="53">
        <v>5</v>
      </c>
      <c r="P19" s="55">
        <v>18</v>
      </c>
      <c r="Q19" s="55">
        <v>2</v>
      </c>
      <c r="R19" s="55">
        <v>14</v>
      </c>
      <c r="S19" s="55">
        <v>3.7</v>
      </c>
      <c r="T19" s="57">
        <v>4.6749999999999998</v>
      </c>
      <c r="U19" s="53">
        <v>5.42</v>
      </c>
      <c r="V19" s="55">
        <v>20.5</v>
      </c>
      <c r="W19" s="53">
        <v>31.82</v>
      </c>
      <c r="X19" s="55"/>
      <c r="Y19" s="65"/>
      <c r="Z19" s="57">
        <v>0.22587499999999999</v>
      </c>
      <c r="AA19" s="55">
        <v>162.93333333333334</v>
      </c>
    </row>
    <row r="20" spans="1:27" s="3" customFormat="1" x14ac:dyDescent="0.25">
      <c r="A20" s="60">
        <v>38</v>
      </c>
      <c r="B20" s="51" t="s">
        <v>18</v>
      </c>
      <c r="C20" s="51" t="s">
        <v>19</v>
      </c>
      <c r="D20" s="51" t="s">
        <v>20</v>
      </c>
      <c r="E20" s="48" t="s">
        <v>21</v>
      </c>
      <c r="F20" s="52" t="s">
        <v>22</v>
      </c>
      <c r="G20" s="59">
        <v>31.11</v>
      </c>
      <c r="H20" s="54">
        <v>3.66</v>
      </c>
      <c r="I20" s="55">
        <v>1</v>
      </c>
      <c r="J20" s="55">
        <v>1.33</v>
      </c>
      <c r="K20" s="59">
        <v>12.86</v>
      </c>
      <c r="L20" s="53">
        <v>9</v>
      </c>
      <c r="M20" s="59">
        <v>2</v>
      </c>
      <c r="N20" s="59">
        <v>6</v>
      </c>
      <c r="O20" s="53">
        <v>9.76</v>
      </c>
      <c r="P20" s="55">
        <v>16</v>
      </c>
      <c r="Q20" s="55">
        <v>4</v>
      </c>
      <c r="R20" s="55">
        <v>10</v>
      </c>
      <c r="S20" s="55">
        <v>5.6</v>
      </c>
      <c r="T20" s="57">
        <v>5.9749999999999996</v>
      </c>
      <c r="U20" s="53">
        <v>5.59</v>
      </c>
      <c r="V20" s="55">
        <v>2.5</v>
      </c>
      <c r="W20" s="53">
        <v>70.75</v>
      </c>
      <c r="X20" s="55"/>
      <c r="Y20" s="65"/>
      <c r="Z20" s="57">
        <v>0.5575</v>
      </c>
      <c r="AA20" s="55">
        <v>139.66666666666666</v>
      </c>
    </row>
    <row r="21" spans="1:27" s="3" customFormat="1" x14ac:dyDescent="0.25">
      <c r="A21" s="66">
        <v>6935</v>
      </c>
      <c r="B21" s="51" t="s">
        <v>23</v>
      </c>
      <c r="C21" s="51" t="s">
        <v>19</v>
      </c>
      <c r="D21" s="51" t="s">
        <v>20</v>
      </c>
      <c r="E21" s="48" t="s">
        <v>21</v>
      </c>
      <c r="F21" s="52" t="s">
        <v>22</v>
      </c>
      <c r="G21" s="53">
        <v>66.16</v>
      </c>
      <c r="H21" s="67">
        <v>1</v>
      </c>
      <c r="I21" s="55">
        <v>0.33</v>
      </c>
      <c r="J21" s="55">
        <v>0.66</v>
      </c>
      <c r="K21" s="53">
        <v>16.309999999999999</v>
      </c>
      <c r="L21" s="53">
        <v>4</v>
      </c>
      <c r="M21" s="53">
        <v>0</v>
      </c>
      <c r="N21" s="53">
        <v>4</v>
      </c>
      <c r="O21" s="53">
        <v>15.04</v>
      </c>
      <c r="P21" s="55">
        <v>16</v>
      </c>
      <c r="Q21" s="55">
        <v>4</v>
      </c>
      <c r="R21" s="55">
        <v>12</v>
      </c>
      <c r="S21" s="55">
        <v>5.8</v>
      </c>
      <c r="T21" s="57">
        <v>7.7125000000000004</v>
      </c>
      <c r="U21" s="53">
        <v>8.3000000000000007</v>
      </c>
      <c r="V21" s="55">
        <v>5</v>
      </c>
      <c r="W21" s="53">
        <v>80</v>
      </c>
      <c r="X21" s="55">
        <v>5.5</v>
      </c>
      <c r="Y21" s="59">
        <v>30</v>
      </c>
      <c r="Z21" s="55">
        <v>0.13225000000000001</v>
      </c>
      <c r="AA21" s="55">
        <v>180.06666666666669</v>
      </c>
    </row>
    <row r="22" spans="1:27" s="3" customFormat="1" x14ac:dyDescent="0.25">
      <c r="A22" s="66">
        <v>6936</v>
      </c>
      <c r="B22" s="51" t="s">
        <v>23</v>
      </c>
      <c r="C22" s="51" t="s">
        <v>19</v>
      </c>
      <c r="D22" s="51" t="s">
        <v>20</v>
      </c>
      <c r="E22" s="48" t="s">
        <v>21</v>
      </c>
      <c r="F22" s="52" t="s">
        <v>22</v>
      </c>
      <c r="G22" s="53">
        <v>39.57</v>
      </c>
      <c r="H22" s="67">
        <v>1.33</v>
      </c>
      <c r="I22" s="55">
        <v>1</v>
      </c>
      <c r="J22" s="55">
        <v>0.33</v>
      </c>
      <c r="K22" s="53">
        <v>17.34</v>
      </c>
      <c r="L22" s="53">
        <v>11</v>
      </c>
      <c r="M22" s="53">
        <v>3</v>
      </c>
      <c r="N22" s="53">
        <v>8</v>
      </c>
      <c r="O22" s="53">
        <v>9.1300000000000008</v>
      </c>
      <c r="P22" s="55">
        <v>20</v>
      </c>
      <c r="Q22" s="55">
        <v>6</v>
      </c>
      <c r="R22" s="55">
        <v>14</v>
      </c>
      <c r="S22" s="55">
        <v>8</v>
      </c>
      <c r="T22" s="57">
        <v>6.4749999999999996</v>
      </c>
      <c r="U22" s="53">
        <v>9.120000000000001</v>
      </c>
      <c r="V22" s="55">
        <v>15.5</v>
      </c>
      <c r="W22" s="53">
        <v>19</v>
      </c>
      <c r="X22" s="55">
        <v>8</v>
      </c>
      <c r="Y22" s="59">
        <v>32</v>
      </c>
      <c r="Z22" s="55">
        <v>0.16841666666666666</v>
      </c>
      <c r="AA22" s="55">
        <v>166.79999999999998</v>
      </c>
    </row>
    <row r="23" spans="1:27" s="3" customFormat="1" x14ac:dyDescent="0.25">
      <c r="A23" s="66">
        <v>6937</v>
      </c>
      <c r="B23" s="51" t="s">
        <v>23</v>
      </c>
      <c r="C23" s="51" t="s">
        <v>19</v>
      </c>
      <c r="D23" s="51" t="s">
        <v>20</v>
      </c>
      <c r="E23" s="48" t="s">
        <v>21</v>
      </c>
      <c r="F23" s="52" t="s">
        <v>22</v>
      </c>
      <c r="G23" s="53">
        <v>49</v>
      </c>
      <c r="H23" s="54">
        <v>2</v>
      </c>
      <c r="I23" s="55">
        <v>1.33</v>
      </c>
      <c r="J23" s="55">
        <v>0.66</v>
      </c>
      <c r="K23" s="53">
        <v>9.76</v>
      </c>
      <c r="L23" s="53">
        <v>11</v>
      </c>
      <c r="M23" s="53">
        <v>2</v>
      </c>
      <c r="N23" s="53">
        <v>9</v>
      </c>
      <c r="O23" s="53">
        <v>8.5</v>
      </c>
      <c r="P23" s="55">
        <v>20</v>
      </c>
      <c r="Q23" s="55">
        <v>8</v>
      </c>
      <c r="R23" s="55">
        <v>12</v>
      </c>
      <c r="S23" s="55">
        <v>7.4</v>
      </c>
      <c r="T23" s="57">
        <v>6.65</v>
      </c>
      <c r="U23" s="53">
        <v>4.46</v>
      </c>
      <c r="V23" s="55">
        <v>7.5</v>
      </c>
      <c r="W23" s="53">
        <v>24</v>
      </c>
      <c r="X23" s="55">
        <v>2.5</v>
      </c>
      <c r="Y23" s="59">
        <v>12</v>
      </c>
      <c r="Z23" s="55">
        <v>6.533333333333334E-2</v>
      </c>
      <c r="AA23" s="55">
        <v>162.26666666666665</v>
      </c>
    </row>
    <row r="24" spans="1:27" s="3" customFormat="1" x14ac:dyDescent="0.25">
      <c r="A24" s="62">
        <v>7101</v>
      </c>
      <c r="B24" s="51" t="s">
        <v>23</v>
      </c>
      <c r="C24" s="51" t="s">
        <v>19</v>
      </c>
      <c r="D24" s="51" t="s">
        <v>20</v>
      </c>
      <c r="E24" s="48" t="s">
        <v>21</v>
      </c>
      <c r="F24" s="52" t="s">
        <v>22</v>
      </c>
      <c r="G24" s="53">
        <v>33.380000000000003</v>
      </c>
      <c r="H24" s="54">
        <v>1</v>
      </c>
      <c r="I24" s="55">
        <v>0.66</v>
      </c>
      <c r="J24" s="55">
        <v>0.33</v>
      </c>
      <c r="K24" s="53">
        <v>31.35</v>
      </c>
      <c r="L24" s="53">
        <v>5</v>
      </c>
      <c r="M24" s="53">
        <v>3</v>
      </c>
      <c r="N24" s="53">
        <v>1</v>
      </c>
      <c r="O24" s="53">
        <v>15.04</v>
      </c>
      <c r="P24" s="55">
        <v>6</v>
      </c>
      <c r="Q24" s="55">
        <v>0</v>
      </c>
      <c r="R24" s="55">
        <v>6</v>
      </c>
      <c r="S24" s="55">
        <v>5.1000000000000005</v>
      </c>
      <c r="T24" s="57">
        <v>5.4749999999999996</v>
      </c>
      <c r="U24" s="53">
        <v>3.76</v>
      </c>
      <c r="V24" s="55">
        <v>3.5</v>
      </c>
      <c r="W24" s="53">
        <v>50</v>
      </c>
      <c r="X24" s="55">
        <v>4.5</v>
      </c>
      <c r="Y24" s="53">
        <v>70.62</v>
      </c>
      <c r="Z24" s="57">
        <v>0.71833333333333338</v>
      </c>
      <c r="AA24" s="55">
        <v>311.83333333333331</v>
      </c>
    </row>
    <row r="25" spans="1:27" s="3" customFormat="1" x14ac:dyDescent="0.25">
      <c r="A25" s="60">
        <v>7104</v>
      </c>
      <c r="B25" s="51" t="s">
        <v>23</v>
      </c>
      <c r="C25" s="51" t="s">
        <v>19</v>
      </c>
      <c r="D25" s="51" t="s">
        <v>20</v>
      </c>
      <c r="E25" s="48" t="s">
        <v>21</v>
      </c>
      <c r="F25" s="52" t="s">
        <v>22</v>
      </c>
      <c r="G25" s="53">
        <v>27.9</v>
      </c>
      <c r="H25" s="54">
        <v>1.66</v>
      </c>
      <c r="I25" s="55">
        <v>1.33</v>
      </c>
      <c r="J25" s="55">
        <v>0</v>
      </c>
      <c r="K25" s="53">
        <v>13.46</v>
      </c>
      <c r="L25" s="53">
        <v>7</v>
      </c>
      <c r="M25" s="53">
        <v>7</v>
      </c>
      <c r="N25" s="53">
        <v>0</v>
      </c>
      <c r="O25" s="53">
        <v>9.83</v>
      </c>
      <c r="P25" s="55">
        <v>18</v>
      </c>
      <c r="Q25" s="55">
        <v>12</v>
      </c>
      <c r="R25" s="55">
        <v>4</v>
      </c>
      <c r="S25" s="55">
        <v>5.3</v>
      </c>
      <c r="T25" s="57">
        <v>5.875</v>
      </c>
      <c r="U25" s="53">
        <v>1.2</v>
      </c>
      <c r="V25" s="55">
        <v>3</v>
      </c>
      <c r="W25" s="53">
        <v>29.7</v>
      </c>
      <c r="X25" s="55">
        <v>3</v>
      </c>
      <c r="Y25" s="53">
        <v>78.83</v>
      </c>
      <c r="Z25" s="57">
        <v>0.62416666666666665</v>
      </c>
      <c r="AA25" s="55">
        <v>348.73333333333335</v>
      </c>
    </row>
    <row r="26" spans="1:27" s="3" customFormat="1" ht="16.5" thickBot="1" x14ac:dyDescent="0.3">
      <c r="A26" s="61">
        <v>7105</v>
      </c>
      <c r="B26" s="51" t="s">
        <v>23</v>
      </c>
      <c r="C26" s="51" t="s">
        <v>19</v>
      </c>
      <c r="D26" s="51" t="s">
        <v>20</v>
      </c>
      <c r="E26" s="48" t="s">
        <v>21</v>
      </c>
      <c r="F26" s="52" t="s">
        <v>22</v>
      </c>
      <c r="G26" s="53">
        <v>47</v>
      </c>
      <c r="H26" s="54">
        <v>0.66</v>
      </c>
      <c r="I26" s="55">
        <v>0.33</v>
      </c>
      <c r="J26" s="55">
        <v>0.33</v>
      </c>
      <c r="K26" s="53">
        <v>14.14</v>
      </c>
      <c r="L26" s="53">
        <v>9</v>
      </c>
      <c r="M26" s="53">
        <v>5</v>
      </c>
      <c r="N26" s="53">
        <v>4</v>
      </c>
      <c r="O26" s="53">
        <v>8.33</v>
      </c>
      <c r="P26" s="55">
        <v>16</v>
      </c>
      <c r="Q26" s="55">
        <v>10</v>
      </c>
      <c r="R26" s="55">
        <v>6</v>
      </c>
      <c r="S26" s="55">
        <v>6.6000000000000005</v>
      </c>
      <c r="T26" s="57">
        <v>5.1000000000000005</v>
      </c>
      <c r="U26" s="53">
        <v>1.1499999999999999</v>
      </c>
      <c r="V26" s="55">
        <v>1.5</v>
      </c>
      <c r="W26" s="53">
        <v>61.59</v>
      </c>
      <c r="X26" s="55">
        <v>1</v>
      </c>
      <c r="Y26" s="53">
        <v>170.67</v>
      </c>
      <c r="Z26" s="57">
        <v>0.55800000000000005</v>
      </c>
      <c r="AA26" s="55">
        <v>337.03333333333336</v>
      </c>
    </row>
    <row r="27" spans="1:27" s="3" customFormat="1" ht="16.5" thickBot="1" x14ac:dyDescent="0.3">
      <c r="A27" s="62">
        <v>7269</v>
      </c>
      <c r="B27" s="51" t="s">
        <v>23</v>
      </c>
      <c r="C27" s="51" t="s">
        <v>19</v>
      </c>
      <c r="D27" s="51" t="s">
        <v>20</v>
      </c>
      <c r="E27" s="48" t="s">
        <v>21</v>
      </c>
      <c r="F27" s="52" t="s">
        <v>22</v>
      </c>
      <c r="G27" s="53">
        <v>58.18</v>
      </c>
      <c r="H27" s="54">
        <v>0.66</v>
      </c>
      <c r="I27" s="55">
        <v>0</v>
      </c>
      <c r="J27" s="55">
        <v>0</v>
      </c>
      <c r="K27" s="53">
        <v>21.11</v>
      </c>
      <c r="L27" s="53">
        <v>4</v>
      </c>
      <c r="M27" s="53">
        <v>3</v>
      </c>
      <c r="N27" s="53">
        <v>1</v>
      </c>
      <c r="O27" s="53">
        <v>14.22</v>
      </c>
      <c r="P27" s="55">
        <v>12</v>
      </c>
      <c r="Q27" s="55">
        <v>2</v>
      </c>
      <c r="R27" s="55">
        <v>4</v>
      </c>
      <c r="S27" s="55">
        <v>5.8</v>
      </c>
      <c r="T27" s="57">
        <v>5.0500000000000007</v>
      </c>
      <c r="U27" s="53">
        <v>15.6</v>
      </c>
      <c r="V27" s="55">
        <v>0.5</v>
      </c>
      <c r="W27" s="53">
        <v>263.63</v>
      </c>
      <c r="X27" s="55">
        <v>0</v>
      </c>
      <c r="Y27" s="53">
        <v>300</v>
      </c>
      <c r="Z27" s="57">
        <v>0.97499999999999998</v>
      </c>
      <c r="AA27" s="55">
        <v>194.33333333333334</v>
      </c>
    </row>
    <row r="28" spans="1:27" s="3" customFormat="1" x14ac:dyDescent="0.25">
      <c r="A28" s="63">
        <v>7275</v>
      </c>
      <c r="B28" s="51" t="s">
        <v>23</v>
      </c>
      <c r="C28" s="51" t="s">
        <v>19</v>
      </c>
      <c r="D28" s="51" t="s">
        <v>20</v>
      </c>
      <c r="E28" s="48" t="s">
        <v>21</v>
      </c>
      <c r="F28" s="52" t="s">
        <v>22</v>
      </c>
      <c r="G28" s="53">
        <v>32.51</v>
      </c>
      <c r="H28" s="54">
        <v>0.33</v>
      </c>
      <c r="I28" s="55">
        <v>0</v>
      </c>
      <c r="J28" s="55">
        <v>0.33</v>
      </c>
      <c r="K28" s="53">
        <v>13.11</v>
      </c>
      <c r="L28" s="53">
        <v>7</v>
      </c>
      <c r="M28" s="53">
        <v>4</v>
      </c>
      <c r="N28" s="53">
        <v>2</v>
      </c>
      <c r="O28" s="53">
        <v>4.01</v>
      </c>
      <c r="P28" s="55">
        <v>8</v>
      </c>
      <c r="Q28" s="55">
        <v>4</v>
      </c>
      <c r="R28" s="55">
        <v>0</v>
      </c>
      <c r="S28" s="55">
        <v>5.0999999999999996</v>
      </c>
      <c r="T28" s="57">
        <v>4.6624999999999996</v>
      </c>
      <c r="U28" s="53">
        <v>7.7399999999999984</v>
      </c>
      <c r="V28" s="55">
        <v>2</v>
      </c>
      <c r="W28" s="53">
        <v>93.64</v>
      </c>
      <c r="X28" s="55">
        <v>0.5</v>
      </c>
      <c r="Y28" s="53">
        <v>42.87</v>
      </c>
      <c r="Z28" s="57">
        <v>0.64333333333333342</v>
      </c>
      <c r="AA28" s="55">
        <v>191.66666666666666</v>
      </c>
    </row>
    <row r="29" spans="1:27" s="3" customFormat="1" x14ac:dyDescent="0.25">
      <c r="A29" s="62">
        <v>7280</v>
      </c>
      <c r="B29" s="51" t="s">
        <v>23</v>
      </c>
      <c r="C29" s="51" t="s">
        <v>19</v>
      </c>
      <c r="D29" s="51" t="s">
        <v>20</v>
      </c>
      <c r="E29" s="48" t="s">
        <v>21</v>
      </c>
      <c r="F29" s="52" t="s">
        <v>22</v>
      </c>
      <c r="G29" s="53">
        <v>92.51</v>
      </c>
      <c r="H29" s="54">
        <v>1</v>
      </c>
      <c r="I29" s="55">
        <v>0.66</v>
      </c>
      <c r="J29" s="55">
        <v>0.33</v>
      </c>
      <c r="K29" s="53">
        <v>16.84</v>
      </c>
      <c r="L29" s="53">
        <v>12</v>
      </c>
      <c r="M29" s="53">
        <v>5</v>
      </c>
      <c r="N29" s="53">
        <v>3</v>
      </c>
      <c r="O29" s="53">
        <v>13.52</v>
      </c>
      <c r="P29" s="55">
        <v>8</v>
      </c>
      <c r="Q29" s="55">
        <v>0</v>
      </c>
      <c r="R29" s="55">
        <v>0</v>
      </c>
      <c r="S29" s="55">
        <v>3.4</v>
      </c>
      <c r="T29" s="57">
        <v>8.5125000000000011</v>
      </c>
      <c r="U29" s="53">
        <v>4.6900000000000004</v>
      </c>
      <c r="V29" s="55">
        <v>2</v>
      </c>
      <c r="W29" s="53">
        <v>77</v>
      </c>
      <c r="X29" s="55">
        <v>0.5</v>
      </c>
      <c r="Y29" s="53">
        <v>93.11</v>
      </c>
      <c r="Z29" s="57">
        <v>0.38083333333333336</v>
      </c>
      <c r="AA29" s="55">
        <v>166.20000000000002</v>
      </c>
    </row>
    <row r="30" spans="1:27" s="3" customFormat="1" ht="16.5" thickBot="1" x14ac:dyDescent="0.3">
      <c r="A30" s="61">
        <v>7282</v>
      </c>
      <c r="B30" s="51" t="s">
        <v>23</v>
      </c>
      <c r="C30" s="51" t="s">
        <v>19</v>
      </c>
      <c r="D30" s="51" t="s">
        <v>20</v>
      </c>
      <c r="E30" s="48" t="s">
        <v>21</v>
      </c>
      <c r="F30" s="52" t="s">
        <v>22</v>
      </c>
      <c r="G30" s="53">
        <v>25.34</v>
      </c>
      <c r="H30" s="54">
        <v>2</v>
      </c>
      <c r="I30" s="55">
        <v>1.33</v>
      </c>
      <c r="J30" s="55">
        <v>0.33</v>
      </c>
      <c r="K30" s="53">
        <v>25</v>
      </c>
      <c r="L30" s="53">
        <v>5</v>
      </c>
      <c r="M30" s="53">
        <v>4</v>
      </c>
      <c r="N30" s="53">
        <v>1</v>
      </c>
      <c r="O30" s="53">
        <v>13.58</v>
      </c>
      <c r="P30" s="55">
        <v>6</v>
      </c>
      <c r="Q30" s="55">
        <v>4</v>
      </c>
      <c r="R30" s="55">
        <v>2</v>
      </c>
      <c r="S30" s="55">
        <v>3.5</v>
      </c>
      <c r="T30" s="57">
        <v>3.7625000000000002</v>
      </c>
      <c r="U30" s="53">
        <v>11.95</v>
      </c>
      <c r="V30" s="55">
        <v>3.5</v>
      </c>
      <c r="W30" s="53">
        <v>18.670000000000002</v>
      </c>
      <c r="X30" s="55">
        <v>2.5</v>
      </c>
      <c r="Y30" s="53">
        <v>8.35</v>
      </c>
      <c r="Z30" s="57">
        <v>0.33749999999999997</v>
      </c>
      <c r="AA30" s="55">
        <v>214.86666666666665</v>
      </c>
    </row>
    <row r="31" spans="1:27" s="3" customFormat="1" ht="16.5" thickBot="1" x14ac:dyDescent="0.3">
      <c r="A31" s="61">
        <v>12</v>
      </c>
      <c r="B31" s="51" t="s">
        <v>23</v>
      </c>
      <c r="C31" s="51" t="s">
        <v>19</v>
      </c>
      <c r="D31" s="51" t="s">
        <v>20</v>
      </c>
      <c r="E31" s="48" t="s">
        <v>21</v>
      </c>
      <c r="F31" s="52" t="s">
        <v>22</v>
      </c>
      <c r="G31" s="53">
        <v>43.46</v>
      </c>
      <c r="H31" s="54">
        <v>3</v>
      </c>
      <c r="I31" s="55">
        <v>2.33</v>
      </c>
      <c r="J31" s="55">
        <v>0</v>
      </c>
      <c r="K31" s="53">
        <v>10.29</v>
      </c>
      <c r="L31" s="53">
        <v>12</v>
      </c>
      <c r="M31" s="53">
        <v>8</v>
      </c>
      <c r="N31" s="53">
        <v>3</v>
      </c>
      <c r="O31" s="53">
        <v>9.33</v>
      </c>
      <c r="P31" s="55">
        <v>12</v>
      </c>
      <c r="Q31" s="55">
        <v>10</v>
      </c>
      <c r="R31" s="55">
        <v>2</v>
      </c>
      <c r="S31" s="55">
        <v>3.7999999999999994</v>
      </c>
      <c r="T31" s="57">
        <v>6.0249999999999995</v>
      </c>
      <c r="U31" s="53">
        <v>1.2200000000000002</v>
      </c>
      <c r="V31" s="55">
        <v>23</v>
      </c>
      <c r="W31" s="53">
        <v>58.66</v>
      </c>
      <c r="X31" s="55">
        <v>1.5</v>
      </c>
      <c r="Y31" s="53">
        <v>47.85</v>
      </c>
      <c r="Z31" s="57">
        <v>0.88124999999999987</v>
      </c>
      <c r="AA31" s="55">
        <v>175</v>
      </c>
    </row>
    <row r="32" spans="1:27" s="3" customFormat="1" x14ac:dyDescent="0.25">
      <c r="A32" s="63">
        <v>13</v>
      </c>
      <c r="B32" s="51" t="s">
        <v>23</v>
      </c>
      <c r="C32" s="51" t="s">
        <v>19</v>
      </c>
      <c r="D32" s="51" t="s">
        <v>20</v>
      </c>
      <c r="E32" s="48" t="s">
        <v>21</v>
      </c>
      <c r="F32" s="52" t="s">
        <v>22</v>
      </c>
      <c r="G32" s="53">
        <v>38.18</v>
      </c>
      <c r="H32" s="54">
        <v>3.33</v>
      </c>
      <c r="I32" s="55">
        <v>2.66</v>
      </c>
      <c r="J32" s="55">
        <v>0.66</v>
      </c>
      <c r="K32" s="53">
        <v>19.38</v>
      </c>
      <c r="L32" s="53">
        <v>13</v>
      </c>
      <c r="M32" s="53">
        <v>5</v>
      </c>
      <c r="N32" s="53">
        <v>5</v>
      </c>
      <c r="O32" s="53">
        <v>8.3000000000000007</v>
      </c>
      <c r="P32" s="55">
        <v>12</v>
      </c>
      <c r="Q32" s="55">
        <v>0</v>
      </c>
      <c r="R32" s="55">
        <v>4</v>
      </c>
      <c r="S32" s="55">
        <v>7.7</v>
      </c>
      <c r="T32" s="57">
        <v>5.7</v>
      </c>
      <c r="U32" s="53">
        <v>4.2299999999999995</v>
      </c>
      <c r="V32" s="55">
        <v>2.5</v>
      </c>
      <c r="W32" s="53">
        <v>36.56</v>
      </c>
      <c r="X32" s="55">
        <v>1.5</v>
      </c>
      <c r="Y32" s="53">
        <v>17.170000000000002</v>
      </c>
      <c r="Z32" s="57">
        <v>0.60499999999999998</v>
      </c>
      <c r="AA32" s="55">
        <v>153.86666666666667</v>
      </c>
    </row>
    <row r="33" spans="1:27" s="3" customFormat="1" ht="16.5" thickBot="1" x14ac:dyDescent="0.3">
      <c r="A33" s="61">
        <v>19</v>
      </c>
      <c r="B33" s="51" t="s">
        <v>23</v>
      </c>
      <c r="C33" s="51" t="s">
        <v>19</v>
      </c>
      <c r="D33" s="51" t="s">
        <v>20</v>
      </c>
      <c r="E33" s="48" t="s">
        <v>21</v>
      </c>
      <c r="F33" s="52" t="s">
        <v>22</v>
      </c>
      <c r="G33" s="53">
        <v>55.96</v>
      </c>
      <c r="H33" s="54">
        <v>4</v>
      </c>
      <c r="I33" s="55">
        <v>3</v>
      </c>
      <c r="J33" s="55">
        <v>0.33</v>
      </c>
      <c r="K33" s="53">
        <v>21</v>
      </c>
      <c r="L33" s="53">
        <v>10</v>
      </c>
      <c r="M33" s="53">
        <v>7</v>
      </c>
      <c r="N33" s="53">
        <v>3</v>
      </c>
      <c r="O33" s="53">
        <v>6.36</v>
      </c>
      <c r="P33" s="55">
        <v>12</v>
      </c>
      <c r="Q33" s="55">
        <v>4</v>
      </c>
      <c r="R33" s="55">
        <v>6</v>
      </c>
      <c r="S33" s="55">
        <v>10.700000000000001</v>
      </c>
      <c r="T33" s="57">
        <v>8.4375</v>
      </c>
      <c r="U33" s="53">
        <v>21.6</v>
      </c>
      <c r="V33" s="55">
        <v>6</v>
      </c>
      <c r="W33" s="53">
        <v>61.76</v>
      </c>
      <c r="X33" s="55">
        <v>12</v>
      </c>
      <c r="Y33" s="53">
        <v>17.61</v>
      </c>
      <c r="Z33" s="57">
        <v>1.05</v>
      </c>
      <c r="AA33" s="55">
        <v>216.33333333333334</v>
      </c>
    </row>
    <row r="34" spans="1:27" s="3" customFormat="1" x14ac:dyDescent="0.25">
      <c r="A34" s="63">
        <v>40</v>
      </c>
      <c r="B34" s="51" t="s">
        <v>23</v>
      </c>
      <c r="C34" s="51" t="s">
        <v>19</v>
      </c>
      <c r="D34" s="51" t="s">
        <v>20</v>
      </c>
      <c r="E34" s="48" t="s">
        <v>21</v>
      </c>
      <c r="F34" s="52" t="s">
        <v>22</v>
      </c>
      <c r="G34" s="53">
        <v>43.52</v>
      </c>
      <c r="H34" s="54">
        <v>0.66</v>
      </c>
      <c r="I34" s="55">
        <v>0.33</v>
      </c>
      <c r="J34" s="55">
        <v>0.33</v>
      </c>
      <c r="K34" s="53">
        <v>11.01</v>
      </c>
      <c r="L34" s="53">
        <v>13</v>
      </c>
      <c r="M34" s="53">
        <v>0</v>
      </c>
      <c r="N34" s="53">
        <v>8</v>
      </c>
      <c r="O34" s="53">
        <v>9.33</v>
      </c>
      <c r="P34" s="55">
        <v>12</v>
      </c>
      <c r="Q34" s="55">
        <v>4</v>
      </c>
      <c r="R34" s="55">
        <v>8</v>
      </c>
      <c r="S34" s="55">
        <v>9.4</v>
      </c>
      <c r="T34" s="57">
        <v>4.6625000000000005</v>
      </c>
      <c r="U34" s="53">
        <v>3.55</v>
      </c>
      <c r="V34" s="55">
        <v>2</v>
      </c>
      <c r="W34" s="53">
        <v>104.18</v>
      </c>
      <c r="X34" s="55">
        <v>2</v>
      </c>
      <c r="Y34" s="53">
        <v>20.87</v>
      </c>
      <c r="Z34" s="57">
        <v>0.43624999999999997</v>
      </c>
      <c r="AA34" s="55">
        <v>259.2</v>
      </c>
    </row>
    <row r="35" spans="1:27" s="3" customFormat="1" x14ac:dyDescent="0.25">
      <c r="A35" s="60">
        <v>67</v>
      </c>
      <c r="B35" s="51" t="s">
        <v>23</v>
      </c>
      <c r="C35" s="51" t="s">
        <v>19</v>
      </c>
      <c r="D35" s="51" t="s">
        <v>20</v>
      </c>
      <c r="E35" s="48" t="s">
        <v>21</v>
      </c>
      <c r="F35" s="52" t="s">
        <v>22</v>
      </c>
      <c r="G35" s="59">
        <v>20.38</v>
      </c>
      <c r="H35" s="54">
        <v>2</v>
      </c>
      <c r="I35" s="55">
        <v>0.33</v>
      </c>
      <c r="J35" s="55">
        <v>0.33</v>
      </c>
      <c r="K35" s="53">
        <v>16.190000000000001</v>
      </c>
      <c r="L35" s="53">
        <v>7</v>
      </c>
      <c r="M35" s="53">
        <v>3</v>
      </c>
      <c r="N35" s="53">
        <v>2</v>
      </c>
      <c r="O35" s="53">
        <v>6.52</v>
      </c>
      <c r="P35" s="55">
        <v>12</v>
      </c>
      <c r="Q35" s="55">
        <v>2</v>
      </c>
      <c r="R35" s="55">
        <v>6</v>
      </c>
      <c r="S35" s="55">
        <v>6.3</v>
      </c>
      <c r="T35" s="57">
        <v>9.7375000000000007</v>
      </c>
      <c r="U35" s="53">
        <v>7.11</v>
      </c>
      <c r="V35" s="55">
        <v>6.5</v>
      </c>
      <c r="W35" s="53">
        <v>7.4</v>
      </c>
      <c r="X35" s="55">
        <v>6.5</v>
      </c>
      <c r="Y35" s="53">
        <v>6.17</v>
      </c>
      <c r="Z35" s="57">
        <v>0.42499999999999999</v>
      </c>
      <c r="AA35" s="55">
        <v>209.29999999999998</v>
      </c>
    </row>
    <row r="36" spans="1:27" s="3" customFormat="1" x14ac:dyDescent="0.25">
      <c r="A36" s="60">
        <v>15</v>
      </c>
      <c r="B36" s="51" t="s">
        <v>23</v>
      </c>
      <c r="C36" s="51" t="s">
        <v>19</v>
      </c>
      <c r="D36" s="51" t="s">
        <v>20</v>
      </c>
      <c r="E36" s="48" t="s">
        <v>21</v>
      </c>
      <c r="F36" s="52" t="s">
        <v>22</v>
      </c>
      <c r="G36" s="59">
        <v>50.71</v>
      </c>
      <c r="H36" s="54">
        <v>0.66</v>
      </c>
      <c r="I36" s="55">
        <v>0</v>
      </c>
      <c r="J36" s="55">
        <v>0.33</v>
      </c>
      <c r="K36" s="59">
        <v>20</v>
      </c>
      <c r="L36" s="53">
        <v>13</v>
      </c>
      <c r="M36" s="59">
        <v>2</v>
      </c>
      <c r="N36" s="59">
        <v>5</v>
      </c>
      <c r="O36" s="59">
        <v>5.19</v>
      </c>
      <c r="P36" s="55">
        <v>16</v>
      </c>
      <c r="Q36" s="55">
        <v>0</v>
      </c>
      <c r="R36" s="55">
        <v>8</v>
      </c>
      <c r="S36" s="53">
        <v>4</v>
      </c>
      <c r="T36" s="57">
        <v>5.5625</v>
      </c>
      <c r="U36" s="53">
        <v>8.43</v>
      </c>
      <c r="V36" s="55">
        <v>1.5</v>
      </c>
      <c r="W36" s="53">
        <v>35.14</v>
      </c>
      <c r="X36" s="55">
        <v>0</v>
      </c>
      <c r="Y36" s="53">
        <v>300</v>
      </c>
      <c r="Z36" s="57">
        <v>0.21862499999999999</v>
      </c>
      <c r="AA36" s="55">
        <v>298</v>
      </c>
    </row>
    <row r="37" spans="1:27" s="3" customFormat="1" x14ac:dyDescent="0.25">
      <c r="A37" s="60">
        <v>16</v>
      </c>
      <c r="B37" s="51" t="s">
        <v>23</v>
      </c>
      <c r="C37" s="51" t="s">
        <v>19</v>
      </c>
      <c r="D37" s="51" t="s">
        <v>20</v>
      </c>
      <c r="E37" s="48" t="s">
        <v>21</v>
      </c>
      <c r="F37" s="52" t="s">
        <v>22</v>
      </c>
      <c r="G37" s="59">
        <v>43.24</v>
      </c>
      <c r="H37" s="54">
        <v>2.33</v>
      </c>
      <c r="I37" s="55">
        <v>1</v>
      </c>
      <c r="J37" s="55">
        <v>0.66</v>
      </c>
      <c r="K37" s="59">
        <v>18</v>
      </c>
      <c r="L37" s="53">
        <v>12</v>
      </c>
      <c r="M37" s="59">
        <v>4</v>
      </c>
      <c r="N37" s="59">
        <v>6</v>
      </c>
      <c r="O37" s="59">
        <v>5.76</v>
      </c>
      <c r="P37" s="55">
        <v>12</v>
      </c>
      <c r="Q37" s="55">
        <v>4</v>
      </c>
      <c r="R37" s="55">
        <v>6</v>
      </c>
      <c r="S37" s="53">
        <v>3.8</v>
      </c>
      <c r="T37" s="57">
        <v>5.5625</v>
      </c>
      <c r="U37" s="53">
        <v>4.09</v>
      </c>
      <c r="V37" s="55">
        <v>9.5</v>
      </c>
      <c r="W37" s="53">
        <v>60.31</v>
      </c>
      <c r="X37" s="55">
        <v>16</v>
      </c>
      <c r="Y37" s="53">
        <v>81.2</v>
      </c>
      <c r="Z37" s="57">
        <v>0.29374999999999996</v>
      </c>
      <c r="AA37" s="55">
        <v>202.33333333333334</v>
      </c>
    </row>
    <row r="38" spans="1:27" s="3" customFormat="1" x14ac:dyDescent="0.25">
      <c r="A38" s="60">
        <v>33</v>
      </c>
      <c r="B38" s="51" t="s">
        <v>23</v>
      </c>
      <c r="C38" s="51" t="s">
        <v>19</v>
      </c>
      <c r="D38" s="51" t="s">
        <v>20</v>
      </c>
      <c r="E38" s="48" t="s">
        <v>21</v>
      </c>
      <c r="F38" s="52" t="s">
        <v>22</v>
      </c>
      <c r="G38" s="59">
        <v>59.85</v>
      </c>
      <c r="H38" s="54">
        <v>0.66</v>
      </c>
      <c r="I38" s="55">
        <v>0.33</v>
      </c>
      <c r="J38" s="55">
        <v>0</v>
      </c>
      <c r="K38" s="59">
        <v>11.26</v>
      </c>
      <c r="L38" s="53">
        <v>6</v>
      </c>
      <c r="M38" s="59">
        <v>0</v>
      </c>
      <c r="N38" s="59">
        <v>3</v>
      </c>
      <c r="O38" s="59">
        <v>8.6300000000000008</v>
      </c>
      <c r="P38" s="55">
        <v>12</v>
      </c>
      <c r="Q38" s="55">
        <v>4</v>
      </c>
      <c r="R38" s="55">
        <v>6</v>
      </c>
      <c r="S38" s="53">
        <v>6.5</v>
      </c>
      <c r="T38" s="57">
        <v>4.1125000000000007</v>
      </c>
      <c r="U38" s="53">
        <v>4.99</v>
      </c>
      <c r="V38" s="55">
        <v>2.5</v>
      </c>
      <c r="W38" s="53">
        <v>49.66</v>
      </c>
      <c r="X38" s="55">
        <v>1</v>
      </c>
      <c r="Y38" s="53">
        <v>54.92</v>
      </c>
      <c r="Z38" s="57">
        <v>0.50587500000000007</v>
      </c>
      <c r="AA38" s="55">
        <v>199.53333333333333</v>
      </c>
    </row>
    <row r="39" spans="1:27" s="3" customFormat="1" x14ac:dyDescent="0.25">
      <c r="A39" s="60">
        <v>12</v>
      </c>
      <c r="B39" s="51" t="s">
        <v>23</v>
      </c>
      <c r="C39" s="51" t="s">
        <v>19</v>
      </c>
      <c r="D39" s="51" t="s">
        <v>20</v>
      </c>
      <c r="E39" s="48" t="s">
        <v>21</v>
      </c>
      <c r="F39" s="52" t="s">
        <v>22</v>
      </c>
      <c r="G39" s="59">
        <v>36.33</v>
      </c>
      <c r="H39" s="54">
        <v>1.33</v>
      </c>
      <c r="I39" s="55">
        <v>0.66</v>
      </c>
      <c r="J39" s="55">
        <v>0.66</v>
      </c>
      <c r="K39" s="59">
        <v>12.83</v>
      </c>
      <c r="L39" s="53">
        <v>13</v>
      </c>
      <c r="M39" s="59">
        <v>8</v>
      </c>
      <c r="N39" s="59">
        <v>5</v>
      </c>
      <c r="O39" s="53">
        <v>4.57</v>
      </c>
      <c r="P39" s="55">
        <v>20</v>
      </c>
      <c r="Q39" s="55">
        <v>4</v>
      </c>
      <c r="R39" s="55">
        <v>8</v>
      </c>
      <c r="S39" s="53">
        <v>5.9</v>
      </c>
      <c r="T39" s="57">
        <v>6.9749999999999996</v>
      </c>
      <c r="U39" s="53">
        <v>0.99</v>
      </c>
      <c r="V39" s="55">
        <v>5.5</v>
      </c>
      <c r="W39" s="53">
        <v>64.2</v>
      </c>
      <c r="X39" s="55"/>
      <c r="Y39" s="65"/>
      <c r="Z39" s="57">
        <v>0.40624999999999994</v>
      </c>
      <c r="AA39" s="55">
        <v>141.13333333333333</v>
      </c>
    </row>
    <row r="40" spans="1:27" s="3" customFormat="1" x14ac:dyDescent="0.25">
      <c r="A40" s="60">
        <v>15</v>
      </c>
      <c r="B40" s="51" t="s">
        <v>23</v>
      </c>
      <c r="C40" s="51" t="s">
        <v>19</v>
      </c>
      <c r="D40" s="51" t="s">
        <v>20</v>
      </c>
      <c r="E40" s="48" t="s">
        <v>21</v>
      </c>
      <c r="F40" s="52" t="s">
        <v>22</v>
      </c>
      <c r="G40" s="59">
        <v>37.28</v>
      </c>
      <c r="H40" s="54">
        <v>2.33</v>
      </c>
      <c r="I40" s="55">
        <v>0.33</v>
      </c>
      <c r="J40" s="55">
        <v>1.33</v>
      </c>
      <c r="K40" s="59">
        <v>16.899999999999999</v>
      </c>
      <c r="L40" s="53">
        <v>12</v>
      </c>
      <c r="M40" s="59">
        <v>5</v>
      </c>
      <c r="N40" s="59">
        <v>6</v>
      </c>
      <c r="O40" s="53">
        <v>6.33</v>
      </c>
      <c r="P40" s="55">
        <v>20</v>
      </c>
      <c r="Q40" s="55">
        <v>0</v>
      </c>
      <c r="R40" s="55">
        <v>20</v>
      </c>
      <c r="S40" s="53">
        <v>6.1000000000000005</v>
      </c>
      <c r="T40" s="57">
        <v>7.5</v>
      </c>
      <c r="U40" s="53">
        <v>4.93</v>
      </c>
      <c r="V40" s="55">
        <v>2.5</v>
      </c>
      <c r="W40" s="53">
        <v>80.430000000000007</v>
      </c>
      <c r="X40" s="55"/>
      <c r="Y40" s="65"/>
      <c r="Z40" s="57">
        <v>0.19500000000000001</v>
      </c>
      <c r="AA40" s="55">
        <v>158.13333333333333</v>
      </c>
    </row>
    <row r="41" spans="1:27" s="3" customFormat="1" x14ac:dyDescent="0.25">
      <c r="A41" s="58">
        <v>6930</v>
      </c>
      <c r="B41" s="51" t="s">
        <v>24</v>
      </c>
      <c r="C41" s="51" t="s">
        <v>19</v>
      </c>
      <c r="D41" s="51" t="s">
        <v>20</v>
      </c>
      <c r="E41" s="48" t="s">
        <v>21</v>
      </c>
      <c r="F41" s="52" t="s">
        <v>22</v>
      </c>
      <c r="G41" s="53">
        <v>46.5</v>
      </c>
      <c r="H41" s="54">
        <v>2.66</v>
      </c>
      <c r="I41" s="55">
        <v>2.33</v>
      </c>
      <c r="J41" s="55">
        <v>0.33</v>
      </c>
      <c r="K41" s="53">
        <v>15.53</v>
      </c>
      <c r="L41" s="53">
        <v>12</v>
      </c>
      <c r="M41" s="53">
        <v>5</v>
      </c>
      <c r="N41" s="53">
        <v>6</v>
      </c>
      <c r="O41" s="53">
        <v>8.31</v>
      </c>
      <c r="P41" s="55">
        <v>14</v>
      </c>
      <c r="Q41" s="55">
        <v>2</v>
      </c>
      <c r="R41" s="55">
        <v>12</v>
      </c>
      <c r="S41" s="55">
        <v>7</v>
      </c>
      <c r="T41" s="57">
        <v>6.9749999999999996</v>
      </c>
      <c r="U41" s="53">
        <v>7.3400000000000007</v>
      </c>
      <c r="V41" s="55">
        <v>3.5</v>
      </c>
      <c r="W41" s="53">
        <v>80</v>
      </c>
      <c r="X41" s="55">
        <v>2.5</v>
      </c>
      <c r="Y41" s="55">
        <v>49</v>
      </c>
      <c r="Z41" s="55">
        <v>0.12933333333333333</v>
      </c>
      <c r="AA41" s="55">
        <v>291.56666666666666</v>
      </c>
    </row>
    <row r="42" spans="1:27" s="3" customFormat="1" x14ac:dyDescent="0.25">
      <c r="A42" s="60">
        <v>7102</v>
      </c>
      <c r="B42" s="51" t="s">
        <v>24</v>
      </c>
      <c r="C42" s="51" t="s">
        <v>19</v>
      </c>
      <c r="D42" s="51" t="s">
        <v>20</v>
      </c>
      <c r="E42" s="48" t="s">
        <v>21</v>
      </c>
      <c r="F42" s="52" t="s">
        <v>22</v>
      </c>
      <c r="G42" s="53">
        <v>27.72</v>
      </c>
      <c r="H42" s="54">
        <v>0.33</v>
      </c>
      <c r="I42" s="55">
        <v>0.33</v>
      </c>
      <c r="J42" s="55">
        <v>0</v>
      </c>
      <c r="K42" s="53">
        <v>17.27</v>
      </c>
      <c r="L42" s="53">
        <v>8</v>
      </c>
      <c r="M42" s="53">
        <v>5</v>
      </c>
      <c r="N42" s="53">
        <v>2</v>
      </c>
      <c r="O42" s="53">
        <v>17.72</v>
      </c>
      <c r="P42" s="55">
        <v>14</v>
      </c>
      <c r="Q42" s="55">
        <v>10</v>
      </c>
      <c r="R42" s="55">
        <v>4</v>
      </c>
      <c r="S42" s="55">
        <v>4.8</v>
      </c>
      <c r="T42" s="57">
        <v>3.4749999999999996</v>
      </c>
      <c r="U42" s="53">
        <v>3.63</v>
      </c>
      <c r="V42" s="55">
        <v>2.5</v>
      </c>
      <c r="W42" s="53">
        <v>87.17</v>
      </c>
      <c r="X42" s="55">
        <v>4.5</v>
      </c>
      <c r="Y42" s="53">
        <v>24.62</v>
      </c>
      <c r="Z42" s="57">
        <v>0.58724999999999994</v>
      </c>
      <c r="AA42" s="55">
        <v>334.26666666666671</v>
      </c>
    </row>
    <row r="43" spans="1:27" s="3" customFormat="1" x14ac:dyDescent="0.25">
      <c r="A43" s="62">
        <v>7113</v>
      </c>
      <c r="B43" s="51" t="s">
        <v>24</v>
      </c>
      <c r="C43" s="51" t="s">
        <v>19</v>
      </c>
      <c r="D43" s="51" t="s">
        <v>20</v>
      </c>
      <c r="E43" s="48" t="s">
        <v>21</v>
      </c>
      <c r="F43" s="52" t="s">
        <v>22</v>
      </c>
      <c r="G43" s="53">
        <v>26.8</v>
      </c>
      <c r="H43" s="54">
        <v>1.66</v>
      </c>
      <c r="I43" s="55">
        <v>1</v>
      </c>
      <c r="J43" s="55">
        <v>0.33</v>
      </c>
      <c r="K43" s="53">
        <v>24.34</v>
      </c>
      <c r="L43" s="53">
        <v>4</v>
      </c>
      <c r="M43" s="53">
        <v>0</v>
      </c>
      <c r="N43" s="53">
        <v>3</v>
      </c>
      <c r="O43" s="53">
        <v>17.14</v>
      </c>
      <c r="P43" s="55">
        <v>4</v>
      </c>
      <c r="Q43" s="55">
        <v>2</v>
      </c>
      <c r="R43" s="55">
        <v>2</v>
      </c>
      <c r="S43" s="55">
        <v>6.5</v>
      </c>
      <c r="T43" s="57">
        <v>5.2249999999999996</v>
      </c>
      <c r="U43" s="53">
        <v>3.04</v>
      </c>
      <c r="V43" s="55">
        <v>2.5</v>
      </c>
      <c r="W43" s="53">
        <v>74.3</v>
      </c>
      <c r="X43" s="55">
        <v>15</v>
      </c>
      <c r="Y43" s="53">
        <v>13.27</v>
      </c>
      <c r="Z43" s="57">
        <v>0.3924999999999999</v>
      </c>
      <c r="AA43" s="55">
        <v>429.5333333333333</v>
      </c>
    </row>
    <row r="44" spans="1:27" s="3" customFormat="1" x14ac:dyDescent="0.25">
      <c r="A44" s="62">
        <v>7272</v>
      </c>
      <c r="B44" s="51" t="s">
        <v>24</v>
      </c>
      <c r="C44" s="51" t="s">
        <v>19</v>
      </c>
      <c r="D44" s="51" t="s">
        <v>20</v>
      </c>
      <c r="E44" s="48" t="s">
        <v>21</v>
      </c>
      <c r="F44" s="52" t="s">
        <v>22</v>
      </c>
      <c r="G44" s="53">
        <v>60.88</v>
      </c>
      <c r="H44" s="54">
        <v>2</v>
      </c>
      <c r="I44" s="55">
        <v>0</v>
      </c>
      <c r="J44" s="55">
        <v>0</v>
      </c>
      <c r="K44" s="53">
        <v>31.11</v>
      </c>
      <c r="L44" s="53">
        <v>10</v>
      </c>
      <c r="M44" s="53">
        <v>6</v>
      </c>
      <c r="N44" s="53">
        <v>2</v>
      </c>
      <c r="O44" s="53">
        <v>5.26</v>
      </c>
      <c r="P44" s="55">
        <v>10</v>
      </c>
      <c r="Q44" s="55">
        <v>2</v>
      </c>
      <c r="R44" s="55">
        <v>6</v>
      </c>
      <c r="S44" s="55">
        <v>8</v>
      </c>
      <c r="T44" s="57">
        <v>4.5625</v>
      </c>
      <c r="U44" s="53">
        <v>4.8100000000000005</v>
      </c>
      <c r="V44" s="55">
        <v>5</v>
      </c>
      <c r="W44" s="53">
        <v>16.28</v>
      </c>
      <c r="X44" s="55">
        <v>4</v>
      </c>
      <c r="Y44" s="53">
        <v>59.25</v>
      </c>
      <c r="Z44" s="57">
        <v>0.44749999999999995</v>
      </c>
      <c r="AA44" s="55">
        <v>177.33333333333334</v>
      </c>
    </row>
    <row r="45" spans="1:27" s="3" customFormat="1" ht="16.5" thickBot="1" x14ac:dyDescent="0.3">
      <c r="A45" s="61">
        <v>7273</v>
      </c>
      <c r="B45" s="51" t="s">
        <v>24</v>
      </c>
      <c r="C45" s="51" t="s">
        <v>19</v>
      </c>
      <c r="D45" s="51" t="s">
        <v>20</v>
      </c>
      <c r="E45" s="48" t="s">
        <v>21</v>
      </c>
      <c r="F45" s="52" t="s">
        <v>22</v>
      </c>
      <c r="G45" s="53">
        <v>35.75</v>
      </c>
      <c r="H45" s="54">
        <v>1.66</v>
      </c>
      <c r="I45" s="55">
        <v>1.33</v>
      </c>
      <c r="J45" s="55">
        <v>0.33</v>
      </c>
      <c r="K45" s="53">
        <v>19.55</v>
      </c>
      <c r="L45" s="53">
        <v>5</v>
      </c>
      <c r="M45" s="53">
        <v>4</v>
      </c>
      <c r="N45" s="53">
        <v>0</v>
      </c>
      <c r="O45" s="53">
        <v>12.36</v>
      </c>
      <c r="P45" s="55">
        <v>14</v>
      </c>
      <c r="Q45" s="55">
        <v>6</v>
      </c>
      <c r="R45" s="55">
        <v>2</v>
      </c>
      <c r="S45" s="55">
        <v>6.3</v>
      </c>
      <c r="T45" s="57">
        <v>3.3875000000000006</v>
      </c>
      <c r="U45" s="53">
        <v>15.03</v>
      </c>
      <c r="V45" s="55">
        <v>5.5</v>
      </c>
      <c r="W45" s="53">
        <v>19.3</v>
      </c>
      <c r="X45" s="55">
        <v>0</v>
      </c>
      <c r="Y45" s="53">
        <v>300</v>
      </c>
      <c r="Z45" s="57">
        <v>0.45658333333333329</v>
      </c>
      <c r="AA45" s="55">
        <v>151.46666666666667</v>
      </c>
    </row>
    <row r="46" spans="1:27" s="3" customFormat="1" ht="16.5" thickBot="1" x14ac:dyDescent="0.3">
      <c r="A46" s="60">
        <v>7281</v>
      </c>
      <c r="B46" s="51" t="s">
        <v>24</v>
      </c>
      <c r="C46" s="51" t="s">
        <v>19</v>
      </c>
      <c r="D46" s="51" t="s">
        <v>20</v>
      </c>
      <c r="E46" s="48" t="s">
        <v>21</v>
      </c>
      <c r="F46" s="52" t="s">
        <v>22</v>
      </c>
      <c r="G46" s="53">
        <v>49.78</v>
      </c>
      <c r="H46" s="54">
        <v>1.66</v>
      </c>
      <c r="I46" s="55">
        <v>0</v>
      </c>
      <c r="J46" s="55">
        <v>0.66</v>
      </c>
      <c r="K46" s="53">
        <v>30.92</v>
      </c>
      <c r="L46" s="53">
        <v>8</v>
      </c>
      <c r="M46" s="53">
        <v>5</v>
      </c>
      <c r="N46" s="53">
        <v>0</v>
      </c>
      <c r="O46" s="53">
        <v>11.78</v>
      </c>
      <c r="P46" s="55">
        <v>8</v>
      </c>
      <c r="Q46" s="55">
        <v>6</v>
      </c>
      <c r="R46" s="55">
        <v>2</v>
      </c>
      <c r="S46" s="55">
        <v>4.7</v>
      </c>
      <c r="T46" s="57">
        <v>7.25</v>
      </c>
      <c r="U46" s="53">
        <v>14.729999999999999</v>
      </c>
      <c r="V46" s="55">
        <v>5.5</v>
      </c>
      <c r="W46" s="53">
        <v>25.63</v>
      </c>
      <c r="X46" s="55">
        <v>2</v>
      </c>
      <c r="Y46" s="53">
        <v>60.2</v>
      </c>
      <c r="Z46" s="57">
        <v>0.48083333333333328</v>
      </c>
      <c r="AA46" s="55">
        <v>203.86666666666667</v>
      </c>
    </row>
    <row r="47" spans="1:27" s="3" customFormat="1" x14ac:dyDescent="0.25">
      <c r="A47" s="63">
        <v>1</v>
      </c>
      <c r="B47" s="51" t="s">
        <v>24</v>
      </c>
      <c r="C47" s="51" t="s">
        <v>19</v>
      </c>
      <c r="D47" s="51" t="s">
        <v>20</v>
      </c>
      <c r="E47" s="48" t="s">
        <v>21</v>
      </c>
      <c r="F47" s="52" t="s">
        <v>22</v>
      </c>
      <c r="G47" s="53">
        <v>32</v>
      </c>
      <c r="H47" s="54">
        <v>1</v>
      </c>
      <c r="I47" s="55">
        <v>0.66</v>
      </c>
      <c r="J47" s="55">
        <v>0.33</v>
      </c>
      <c r="K47" s="53">
        <v>23.89</v>
      </c>
      <c r="L47" s="53">
        <v>9</v>
      </c>
      <c r="M47" s="53">
        <v>7</v>
      </c>
      <c r="N47" s="53">
        <v>2</v>
      </c>
      <c r="O47" s="53">
        <v>7.65</v>
      </c>
      <c r="P47" s="55">
        <v>20</v>
      </c>
      <c r="Q47" s="55">
        <v>10</v>
      </c>
      <c r="R47" s="55">
        <v>10</v>
      </c>
      <c r="S47" s="55">
        <v>7.1000000000000005</v>
      </c>
      <c r="T47" s="57">
        <v>6.0124999999999993</v>
      </c>
      <c r="U47" s="53">
        <v>13.23</v>
      </c>
      <c r="V47" s="55">
        <v>5</v>
      </c>
      <c r="W47" s="53">
        <v>117.92</v>
      </c>
      <c r="X47" s="55">
        <v>0</v>
      </c>
      <c r="Y47" s="53">
        <v>300</v>
      </c>
      <c r="Z47" s="57">
        <v>0.25375000000000003</v>
      </c>
      <c r="AA47" s="55">
        <v>303.40000000000003</v>
      </c>
    </row>
    <row r="48" spans="1:27" s="3" customFormat="1" x14ac:dyDescent="0.25">
      <c r="A48" s="60">
        <v>6</v>
      </c>
      <c r="B48" s="51" t="s">
        <v>24</v>
      </c>
      <c r="C48" s="51" t="s">
        <v>19</v>
      </c>
      <c r="D48" s="51" t="s">
        <v>20</v>
      </c>
      <c r="E48" s="48" t="s">
        <v>21</v>
      </c>
      <c r="F48" s="52" t="s">
        <v>22</v>
      </c>
      <c r="G48" s="59">
        <v>180</v>
      </c>
      <c r="H48" s="54">
        <v>1.33</v>
      </c>
      <c r="I48" s="55">
        <v>0.33</v>
      </c>
      <c r="J48" s="55">
        <v>1</v>
      </c>
      <c r="K48" s="59">
        <v>16.600000000000001</v>
      </c>
      <c r="L48" s="53">
        <v>8</v>
      </c>
      <c r="M48" s="53">
        <v>3</v>
      </c>
      <c r="N48" s="53">
        <v>4</v>
      </c>
      <c r="O48" s="59">
        <v>9.17</v>
      </c>
      <c r="P48" s="55">
        <v>16</v>
      </c>
      <c r="Q48" s="55">
        <v>0</v>
      </c>
      <c r="R48" s="55">
        <v>12</v>
      </c>
      <c r="S48" s="55">
        <v>3.1999999999999997</v>
      </c>
      <c r="T48" s="57">
        <v>14.262499999999999</v>
      </c>
      <c r="U48" s="53">
        <v>10.86</v>
      </c>
      <c r="V48" s="55">
        <v>8.5</v>
      </c>
      <c r="W48" s="53">
        <v>28.11</v>
      </c>
      <c r="X48" s="55">
        <v>0</v>
      </c>
      <c r="Y48" s="53">
        <v>300</v>
      </c>
      <c r="Z48" s="57">
        <v>0.79749999999999999</v>
      </c>
      <c r="AA48" s="53">
        <v>304.76666666666665</v>
      </c>
    </row>
    <row r="49" spans="1:27" s="3" customFormat="1" x14ac:dyDescent="0.25">
      <c r="A49" s="60">
        <v>21</v>
      </c>
      <c r="B49" s="51" t="s">
        <v>24</v>
      </c>
      <c r="C49" s="51" t="s">
        <v>19</v>
      </c>
      <c r="D49" s="51" t="s">
        <v>20</v>
      </c>
      <c r="E49" s="48" t="s">
        <v>21</v>
      </c>
      <c r="F49" s="52" t="s">
        <v>22</v>
      </c>
      <c r="G49" s="59">
        <v>180</v>
      </c>
      <c r="H49" s="54">
        <v>1.33</v>
      </c>
      <c r="I49" s="55">
        <v>1.33</v>
      </c>
      <c r="J49" s="55">
        <v>0</v>
      </c>
      <c r="K49" s="59">
        <v>7.37</v>
      </c>
      <c r="L49" s="53">
        <v>14</v>
      </c>
      <c r="M49" s="53">
        <v>8</v>
      </c>
      <c r="N49" s="53">
        <v>5</v>
      </c>
      <c r="O49" s="59">
        <v>8.11</v>
      </c>
      <c r="P49" s="55">
        <v>10</v>
      </c>
      <c r="Q49" s="55">
        <v>4</v>
      </c>
      <c r="R49" s="55">
        <v>4</v>
      </c>
      <c r="S49" s="55">
        <v>7.4</v>
      </c>
      <c r="T49" s="57">
        <v>7.3250000000000002</v>
      </c>
      <c r="U49" s="53">
        <v>9.06</v>
      </c>
      <c r="V49" s="55">
        <v>7</v>
      </c>
      <c r="W49" s="53">
        <v>23.26</v>
      </c>
      <c r="X49" s="55">
        <v>3</v>
      </c>
      <c r="Y49" s="53">
        <v>41.26</v>
      </c>
      <c r="Z49" s="57">
        <v>0.51</v>
      </c>
      <c r="AA49" s="55">
        <v>230.96666666666667</v>
      </c>
    </row>
    <row r="50" spans="1:27" s="3" customFormat="1" x14ac:dyDescent="0.25">
      <c r="A50" s="60">
        <v>26</v>
      </c>
      <c r="B50" s="51" t="s">
        <v>24</v>
      </c>
      <c r="C50" s="51" t="s">
        <v>19</v>
      </c>
      <c r="D50" s="51" t="s">
        <v>20</v>
      </c>
      <c r="E50" s="48" t="s">
        <v>21</v>
      </c>
      <c r="F50" s="52" t="s">
        <v>22</v>
      </c>
      <c r="G50" s="53">
        <v>45.76</v>
      </c>
      <c r="H50" s="54">
        <v>1.33</v>
      </c>
      <c r="I50" s="55">
        <v>0.66</v>
      </c>
      <c r="J50" s="55">
        <v>0</v>
      </c>
      <c r="K50" s="53">
        <v>18.5</v>
      </c>
      <c r="L50" s="53">
        <v>11</v>
      </c>
      <c r="M50" s="53">
        <v>8</v>
      </c>
      <c r="N50" s="53">
        <v>1</v>
      </c>
      <c r="O50" s="53">
        <v>5.7</v>
      </c>
      <c r="P50" s="55">
        <v>18</v>
      </c>
      <c r="Q50" s="55">
        <v>8</v>
      </c>
      <c r="R50" s="55">
        <v>6</v>
      </c>
      <c r="S50" s="55">
        <v>11.6</v>
      </c>
      <c r="T50" s="57">
        <v>6.8875000000000002</v>
      </c>
      <c r="U50" s="53">
        <v>7.08</v>
      </c>
      <c r="V50" s="55">
        <v>31.5</v>
      </c>
      <c r="W50" s="53">
        <v>3.83</v>
      </c>
      <c r="X50" s="55">
        <v>0</v>
      </c>
      <c r="Y50" s="53">
        <v>300</v>
      </c>
      <c r="Z50" s="57">
        <v>0.47499999999999998</v>
      </c>
      <c r="AA50" s="55">
        <v>207.26666666666665</v>
      </c>
    </row>
    <row r="51" spans="1:27" s="3" customFormat="1" ht="16.5" thickBot="1" x14ac:dyDescent="0.3">
      <c r="A51" s="61">
        <v>28</v>
      </c>
      <c r="B51" s="51" t="s">
        <v>24</v>
      </c>
      <c r="C51" s="51" t="s">
        <v>19</v>
      </c>
      <c r="D51" s="51" t="s">
        <v>20</v>
      </c>
      <c r="E51" s="48" t="s">
        <v>21</v>
      </c>
      <c r="F51" s="52" t="s">
        <v>22</v>
      </c>
      <c r="G51" s="53">
        <v>26.37</v>
      </c>
      <c r="H51" s="54">
        <v>4.33</v>
      </c>
      <c r="I51" s="55">
        <v>2.66</v>
      </c>
      <c r="J51" s="55">
        <v>1</v>
      </c>
      <c r="K51" s="53">
        <v>17.72</v>
      </c>
      <c r="L51" s="53">
        <v>16</v>
      </c>
      <c r="M51" s="53">
        <v>9</v>
      </c>
      <c r="N51" s="53">
        <v>4</v>
      </c>
      <c r="O51" s="53">
        <v>7.91</v>
      </c>
      <c r="P51" s="55">
        <v>14</v>
      </c>
      <c r="Q51" s="55">
        <v>10</v>
      </c>
      <c r="R51" s="55">
        <v>4</v>
      </c>
      <c r="S51" s="55">
        <v>8.3000000000000007</v>
      </c>
      <c r="T51" s="57">
        <v>6.5750000000000011</v>
      </c>
      <c r="U51" s="53">
        <v>15.64</v>
      </c>
      <c r="V51" s="55">
        <v>15.5</v>
      </c>
      <c r="W51" s="53">
        <v>25.65</v>
      </c>
      <c r="X51" s="55">
        <v>10.5</v>
      </c>
      <c r="Y51" s="53">
        <v>12.7</v>
      </c>
      <c r="Z51" s="57">
        <v>0.58125000000000004</v>
      </c>
      <c r="AA51" s="55">
        <v>201.60000000000002</v>
      </c>
    </row>
    <row r="52" spans="1:27" s="3" customFormat="1" x14ac:dyDescent="0.25">
      <c r="A52" s="63">
        <v>55</v>
      </c>
      <c r="B52" s="51" t="s">
        <v>24</v>
      </c>
      <c r="C52" s="51" t="s">
        <v>19</v>
      </c>
      <c r="D52" s="51" t="s">
        <v>20</v>
      </c>
      <c r="E52" s="48" t="s">
        <v>21</v>
      </c>
      <c r="F52" s="52" t="s">
        <v>22</v>
      </c>
      <c r="G52" s="59">
        <v>49.22</v>
      </c>
      <c r="H52" s="54">
        <v>4.33</v>
      </c>
      <c r="I52" s="55">
        <v>1.33</v>
      </c>
      <c r="J52" s="55">
        <v>2</v>
      </c>
      <c r="K52" s="59">
        <v>17.43</v>
      </c>
      <c r="L52" s="53">
        <v>9</v>
      </c>
      <c r="M52" s="53">
        <v>1</v>
      </c>
      <c r="N52" s="53">
        <v>6</v>
      </c>
      <c r="O52" s="59">
        <v>11.65</v>
      </c>
      <c r="P52" s="55">
        <v>18</v>
      </c>
      <c r="Q52" s="55">
        <v>0</v>
      </c>
      <c r="R52" s="55">
        <v>12</v>
      </c>
      <c r="S52" s="55">
        <v>7.8</v>
      </c>
      <c r="T52" s="57">
        <v>5.1624999999999996</v>
      </c>
      <c r="U52" s="53">
        <v>4.1199999999999992</v>
      </c>
      <c r="V52" s="55">
        <v>15</v>
      </c>
      <c r="W52" s="53">
        <v>14.42</v>
      </c>
      <c r="X52" s="55">
        <v>2.5</v>
      </c>
      <c r="Y52" s="53">
        <v>19.39</v>
      </c>
      <c r="Z52" s="57">
        <v>0.62750000000000006</v>
      </c>
      <c r="AA52" s="55">
        <v>265.93333333333334</v>
      </c>
    </row>
    <row r="53" spans="1:27" s="3" customFormat="1" ht="16.5" thickBot="1" x14ac:dyDescent="0.3">
      <c r="A53" s="61">
        <v>68</v>
      </c>
      <c r="B53" s="51" t="s">
        <v>24</v>
      </c>
      <c r="C53" s="51" t="s">
        <v>19</v>
      </c>
      <c r="D53" s="51" t="s">
        <v>20</v>
      </c>
      <c r="E53" s="48" t="s">
        <v>21</v>
      </c>
      <c r="F53" s="52" t="s">
        <v>22</v>
      </c>
      <c r="G53" s="59">
        <v>65.34</v>
      </c>
      <c r="H53" s="54">
        <v>2</v>
      </c>
      <c r="I53" s="55">
        <v>1.33</v>
      </c>
      <c r="J53" s="55">
        <v>0</v>
      </c>
      <c r="K53" s="53">
        <v>23.95</v>
      </c>
      <c r="L53" s="53">
        <v>8</v>
      </c>
      <c r="M53" s="53">
        <v>4</v>
      </c>
      <c r="N53" s="53">
        <v>2</v>
      </c>
      <c r="O53" s="53">
        <v>7.99</v>
      </c>
      <c r="P53" s="55">
        <v>12</v>
      </c>
      <c r="Q53" s="55">
        <v>8</v>
      </c>
      <c r="R53" s="55">
        <v>2</v>
      </c>
      <c r="S53" s="55">
        <v>9.3000000000000007</v>
      </c>
      <c r="T53" s="57">
        <v>8.4624999999999986</v>
      </c>
      <c r="U53" s="53">
        <v>3.17</v>
      </c>
      <c r="V53" s="55">
        <v>6</v>
      </c>
      <c r="W53" s="53">
        <v>31.8</v>
      </c>
      <c r="X53" s="55">
        <v>4.5</v>
      </c>
      <c r="Y53" s="53">
        <v>29.68</v>
      </c>
      <c r="Z53" s="57">
        <v>0.48249999999999998</v>
      </c>
      <c r="AA53" s="55">
        <v>238.4</v>
      </c>
    </row>
    <row r="54" spans="1:27" s="3" customFormat="1" ht="16.5" thickBot="1" x14ac:dyDescent="0.3">
      <c r="A54" s="61">
        <v>5</v>
      </c>
      <c r="B54" s="51" t="s">
        <v>24</v>
      </c>
      <c r="C54" s="51" t="s">
        <v>19</v>
      </c>
      <c r="D54" s="51" t="s">
        <v>20</v>
      </c>
      <c r="E54" s="48" t="s">
        <v>21</v>
      </c>
      <c r="F54" s="52" t="s">
        <v>22</v>
      </c>
      <c r="G54" s="59">
        <v>48.28</v>
      </c>
      <c r="H54" s="54">
        <v>2.33</v>
      </c>
      <c r="I54" s="55">
        <v>0</v>
      </c>
      <c r="J54" s="55">
        <v>0.33</v>
      </c>
      <c r="K54" s="59">
        <v>24.52</v>
      </c>
      <c r="L54" s="53">
        <v>11</v>
      </c>
      <c r="M54" s="53">
        <v>5</v>
      </c>
      <c r="N54" s="53">
        <v>4</v>
      </c>
      <c r="O54" s="59">
        <v>6.21</v>
      </c>
      <c r="P54" s="55">
        <v>14</v>
      </c>
      <c r="Q54" s="55">
        <v>0</v>
      </c>
      <c r="R54" s="55">
        <v>10</v>
      </c>
      <c r="S54" s="53">
        <v>10.7</v>
      </c>
      <c r="T54" s="57">
        <v>5.1624999999999996</v>
      </c>
      <c r="U54" s="53">
        <v>6.59</v>
      </c>
      <c r="V54" s="55">
        <v>4</v>
      </c>
      <c r="W54" s="53">
        <v>12.6</v>
      </c>
      <c r="X54" s="55">
        <v>3.5</v>
      </c>
      <c r="Y54" s="53">
        <v>6.95</v>
      </c>
      <c r="Z54" s="57">
        <v>0.93625000000000003</v>
      </c>
      <c r="AA54" s="55">
        <v>314.16666666666669</v>
      </c>
    </row>
    <row r="55" spans="1:27" s="3" customFormat="1" x14ac:dyDescent="0.25">
      <c r="A55" s="60">
        <v>12</v>
      </c>
      <c r="B55" s="51" t="s">
        <v>24</v>
      </c>
      <c r="C55" s="51" t="s">
        <v>19</v>
      </c>
      <c r="D55" s="51" t="s">
        <v>20</v>
      </c>
      <c r="E55" s="48" t="s">
        <v>21</v>
      </c>
      <c r="F55" s="52" t="s">
        <v>22</v>
      </c>
      <c r="G55" s="59">
        <v>46.83</v>
      </c>
      <c r="H55" s="54">
        <v>0</v>
      </c>
      <c r="I55" s="55">
        <v>0</v>
      </c>
      <c r="J55" s="55">
        <v>0</v>
      </c>
      <c r="K55" s="59">
        <v>21.52</v>
      </c>
      <c r="L55" s="53">
        <v>11</v>
      </c>
      <c r="M55" s="59">
        <v>5</v>
      </c>
      <c r="N55" s="59">
        <v>2</v>
      </c>
      <c r="O55" s="59">
        <v>7.98</v>
      </c>
      <c r="P55" s="55">
        <v>12</v>
      </c>
      <c r="Q55" s="55">
        <v>2</v>
      </c>
      <c r="R55" s="55">
        <v>6</v>
      </c>
      <c r="S55" s="53">
        <v>6.7</v>
      </c>
      <c r="T55" s="57">
        <v>10.775</v>
      </c>
      <c r="U55" s="53">
        <v>4.59</v>
      </c>
      <c r="V55" s="55">
        <v>7</v>
      </c>
      <c r="W55" s="53">
        <v>54.31</v>
      </c>
      <c r="X55" s="55">
        <v>1</v>
      </c>
      <c r="Y55" s="53">
        <v>75.2</v>
      </c>
      <c r="Z55" s="57">
        <v>1.0137499999999999</v>
      </c>
      <c r="AA55" s="55">
        <v>321.2</v>
      </c>
    </row>
    <row r="56" spans="1:27" s="3" customFormat="1" x14ac:dyDescent="0.25">
      <c r="A56" s="60">
        <v>34</v>
      </c>
      <c r="B56" s="51" t="s">
        <v>24</v>
      </c>
      <c r="C56" s="51" t="s">
        <v>19</v>
      </c>
      <c r="D56" s="51" t="s">
        <v>20</v>
      </c>
      <c r="E56" s="48" t="s">
        <v>21</v>
      </c>
      <c r="F56" s="52" t="s">
        <v>22</v>
      </c>
      <c r="G56" s="59">
        <v>43.68</v>
      </c>
      <c r="H56" s="54">
        <v>0.33</v>
      </c>
      <c r="I56" s="55">
        <v>0</v>
      </c>
      <c r="J56" s="55">
        <v>0.33</v>
      </c>
      <c r="K56" s="59">
        <v>18.100000000000001</v>
      </c>
      <c r="L56" s="53">
        <v>9</v>
      </c>
      <c r="M56" s="59">
        <v>5</v>
      </c>
      <c r="N56" s="59">
        <v>2</v>
      </c>
      <c r="O56" s="59">
        <v>5.7</v>
      </c>
      <c r="P56" s="55">
        <v>14</v>
      </c>
      <c r="Q56" s="55">
        <v>8</v>
      </c>
      <c r="R56" s="55">
        <v>4</v>
      </c>
      <c r="S56" s="53">
        <v>6.0999999999999988</v>
      </c>
      <c r="T56" s="57">
        <v>6.125</v>
      </c>
      <c r="U56" s="53">
        <v>16</v>
      </c>
      <c r="V56" s="55">
        <v>1.5</v>
      </c>
      <c r="W56" s="53">
        <v>99</v>
      </c>
      <c r="X56" s="55">
        <v>0</v>
      </c>
      <c r="Y56" s="53">
        <v>300</v>
      </c>
      <c r="Z56" s="57">
        <v>0.74124999999999996</v>
      </c>
      <c r="AA56" s="55">
        <v>133.20000000000002</v>
      </c>
    </row>
    <row r="57" spans="1:27" s="3" customFormat="1" x14ac:dyDescent="0.25">
      <c r="A57" s="60">
        <v>11</v>
      </c>
      <c r="B57" s="51" t="s">
        <v>24</v>
      </c>
      <c r="C57" s="51" t="s">
        <v>19</v>
      </c>
      <c r="D57" s="51" t="s">
        <v>20</v>
      </c>
      <c r="E57" s="48" t="s">
        <v>21</v>
      </c>
      <c r="F57" s="52" t="s">
        <v>22</v>
      </c>
      <c r="G57" s="59">
        <v>37.200000000000003</v>
      </c>
      <c r="H57" s="54">
        <v>2.33</v>
      </c>
      <c r="I57" s="55">
        <v>1.33</v>
      </c>
      <c r="J57" s="55">
        <v>0.33</v>
      </c>
      <c r="K57" s="59">
        <v>10.75</v>
      </c>
      <c r="L57" s="53">
        <v>14</v>
      </c>
      <c r="M57" s="59">
        <v>7</v>
      </c>
      <c r="N57" s="59">
        <v>7</v>
      </c>
      <c r="O57" s="59">
        <v>8.1999999999999993</v>
      </c>
      <c r="P57" s="55">
        <v>10</v>
      </c>
      <c r="Q57" s="55">
        <v>2</v>
      </c>
      <c r="R57" s="55">
        <v>4</v>
      </c>
      <c r="S57" s="53">
        <v>7</v>
      </c>
      <c r="T57" s="57">
        <v>5.1499999999999995</v>
      </c>
      <c r="U57" s="53">
        <v>7.98</v>
      </c>
      <c r="V57" s="55">
        <v>3</v>
      </c>
      <c r="W57" s="53">
        <v>47.74</v>
      </c>
      <c r="X57" s="55"/>
      <c r="Y57" s="65"/>
      <c r="Z57" s="57">
        <v>0.34712499999999996</v>
      </c>
      <c r="AA57" s="55">
        <v>155.46666666666667</v>
      </c>
    </row>
    <row r="58" spans="1:27" s="3" customFormat="1" x14ac:dyDescent="0.25">
      <c r="A58" s="60">
        <v>14</v>
      </c>
      <c r="B58" s="51" t="s">
        <v>24</v>
      </c>
      <c r="C58" s="51" t="s">
        <v>19</v>
      </c>
      <c r="D58" s="51" t="s">
        <v>20</v>
      </c>
      <c r="E58" s="48" t="s">
        <v>21</v>
      </c>
      <c r="F58" s="52" t="s">
        <v>22</v>
      </c>
      <c r="G58" s="59">
        <v>23.4</v>
      </c>
      <c r="H58" s="54">
        <v>1.66</v>
      </c>
      <c r="I58" s="55">
        <v>0.66</v>
      </c>
      <c r="J58" s="55">
        <v>1</v>
      </c>
      <c r="K58" s="59">
        <v>16.100000000000001</v>
      </c>
      <c r="L58" s="53">
        <v>16</v>
      </c>
      <c r="M58" s="59">
        <v>8</v>
      </c>
      <c r="N58" s="59">
        <v>6</v>
      </c>
      <c r="O58" s="53">
        <v>9.1999999999999993</v>
      </c>
      <c r="P58" s="55">
        <v>20</v>
      </c>
      <c r="Q58" s="55">
        <v>10</v>
      </c>
      <c r="R58" s="55">
        <v>10</v>
      </c>
      <c r="S58" s="53">
        <v>6.7</v>
      </c>
      <c r="T58" s="57">
        <v>7.7625000000000011</v>
      </c>
      <c r="U58" s="53">
        <v>3.08</v>
      </c>
      <c r="V58" s="55">
        <v>5</v>
      </c>
      <c r="W58" s="53">
        <v>54.1</v>
      </c>
      <c r="X58" s="55"/>
      <c r="Y58" s="65"/>
      <c r="Z58" s="57">
        <v>0.27199999999999996</v>
      </c>
      <c r="AA58" s="55">
        <v>158.33333333333334</v>
      </c>
    </row>
    <row r="59" spans="1:27" s="3" customFormat="1" x14ac:dyDescent="0.25">
      <c r="A59" s="58">
        <v>6994</v>
      </c>
      <c r="B59" s="51" t="s">
        <v>18</v>
      </c>
      <c r="C59" s="51" t="s">
        <v>25</v>
      </c>
      <c r="D59" s="51" t="s">
        <v>20</v>
      </c>
      <c r="E59" s="48" t="s">
        <v>21</v>
      </c>
      <c r="F59" s="52" t="s">
        <v>22</v>
      </c>
      <c r="G59" s="53">
        <v>63</v>
      </c>
      <c r="H59" s="54">
        <v>0.33</v>
      </c>
      <c r="I59" s="55">
        <v>0.33</v>
      </c>
      <c r="J59" s="55">
        <v>0</v>
      </c>
      <c r="K59" s="53">
        <v>22.93</v>
      </c>
      <c r="L59" s="53">
        <v>13</v>
      </c>
      <c r="M59" s="53">
        <v>6</v>
      </c>
      <c r="N59" s="53">
        <v>7</v>
      </c>
      <c r="O59" s="53">
        <v>8.8699999999999992</v>
      </c>
      <c r="P59" s="55">
        <v>12</v>
      </c>
      <c r="Q59" s="55">
        <v>2</v>
      </c>
      <c r="R59" s="55">
        <v>10</v>
      </c>
      <c r="S59" s="55">
        <v>4.5666666666666664</v>
      </c>
      <c r="T59" s="57">
        <v>10.137499999999999</v>
      </c>
      <c r="U59" s="53">
        <v>6.4799999999999995</v>
      </c>
      <c r="V59" s="55">
        <v>1.5</v>
      </c>
      <c r="W59" s="53">
        <v>150</v>
      </c>
      <c r="X59" s="55">
        <v>13</v>
      </c>
      <c r="Y59" s="53">
        <v>28</v>
      </c>
      <c r="Z59" s="55">
        <v>8.3000000000000004E-2</v>
      </c>
      <c r="AA59" s="55">
        <f>AVERAGE(AA60:AA75)</f>
        <v>217.85</v>
      </c>
    </row>
    <row r="60" spans="1:27" s="3" customFormat="1" x14ac:dyDescent="0.25">
      <c r="A60" s="58">
        <v>42</v>
      </c>
      <c r="B60" s="51" t="s">
        <v>18</v>
      </c>
      <c r="C60" s="51" t="s">
        <v>25</v>
      </c>
      <c r="D60" s="51" t="s">
        <v>20</v>
      </c>
      <c r="E60" s="48" t="s">
        <v>21</v>
      </c>
      <c r="F60" s="52" t="s">
        <v>22</v>
      </c>
      <c r="G60" s="53">
        <v>60.22</v>
      </c>
      <c r="H60" s="54">
        <v>0.33</v>
      </c>
      <c r="I60" s="55">
        <v>0.33</v>
      </c>
      <c r="J60" s="55">
        <v>0</v>
      </c>
      <c r="K60" s="53">
        <v>20.74</v>
      </c>
      <c r="L60" s="53">
        <v>4</v>
      </c>
      <c r="M60" s="53">
        <v>1</v>
      </c>
      <c r="N60" s="53">
        <v>3</v>
      </c>
      <c r="O60" s="53">
        <v>19</v>
      </c>
      <c r="P60" s="55">
        <v>12</v>
      </c>
      <c r="Q60" s="55">
        <v>2</v>
      </c>
      <c r="R60" s="55">
        <v>10</v>
      </c>
      <c r="S60" s="55">
        <v>6</v>
      </c>
      <c r="T60" s="57">
        <v>7.7125000000000004</v>
      </c>
      <c r="U60" s="53">
        <v>4.74</v>
      </c>
      <c r="V60" s="55">
        <v>7.5</v>
      </c>
      <c r="W60" s="53">
        <v>30</v>
      </c>
      <c r="X60" s="55">
        <v>13.5</v>
      </c>
      <c r="Y60" s="53">
        <v>72</v>
      </c>
      <c r="Z60" s="55">
        <v>0.33216666666666667</v>
      </c>
      <c r="AA60" s="55">
        <v>215.73333333333335</v>
      </c>
    </row>
    <row r="61" spans="1:27" s="3" customFormat="1" x14ac:dyDescent="0.25">
      <c r="A61" s="58">
        <v>45</v>
      </c>
      <c r="B61" s="51" t="s">
        <v>18</v>
      </c>
      <c r="C61" s="51" t="s">
        <v>25</v>
      </c>
      <c r="D61" s="51" t="s">
        <v>20</v>
      </c>
      <c r="E61" s="48" t="s">
        <v>21</v>
      </c>
      <c r="F61" s="52" t="s">
        <v>22</v>
      </c>
      <c r="G61" s="53">
        <v>43.25</v>
      </c>
      <c r="H61" s="54">
        <v>1</v>
      </c>
      <c r="I61" s="55">
        <v>0.66</v>
      </c>
      <c r="J61" s="55">
        <v>0.33</v>
      </c>
      <c r="K61" s="53">
        <v>23.12</v>
      </c>
      <c r="L61" s="53">
        <v>6</v>
      </c>
      <c r="M61" s="53">
        <v>1</v>
      </c>
      <c r="N61" s="53">
        <v>5</v>
      </c>
      <c r="O61" s="53">
        <v>19.75</v>
      </c>
      <c r="P61" s="55">
        <v>10</v>
      </c>
      <c r="Q61" s="55">
        <v>0</v>
      </c>
      <c r="R61" s="55">
        <v>10</v>
      </c>
      <c r="S61" s="55">
        <v>6.0666666666666664</v>
      </c>
      <c r="T61" s="57">
        <v>9.7750000000000004</v>
      </c>
      <c r="U61" s="53">
        <v>7.2500000000000009</v>
      </c>
      <c r="V61" s="55">
        <v>1.5</v>
      </c>
      <c r="W61" s="53">
        <v>80</v>
      </c>
      <c r="X61" s="55">
        <v>1.5</v>
      </c>
      <c r="Y61" s="53">
        <v>10</v>
      </c>
      <c r="Z61" s="55">
        <v>0.26341666666666669</v>
      </c>
      <c r="AA61" s="55">
        <v>231.66666666666666</v>
      </c>
    </row>
    <row r="62" spans="1:27" s="3" customFormat="1" ht="16.5" thickBot="1" x14ac:dyDescent="0.3">
      <c r="A62" s="61">
        <v>7108</v>
      </c>
      <c r="B62" s="51" t="s">
        <v>18</v>
      </c>
      <c r="C62" s="51" t="s">
        <v>25</v>
      </c>
      <c r="D62" s="51" t="s">
        <v>20</v>
      </c>
      <c r="E62" s="48" t="s">
        <v>21</v>
      </c>
      <c r="F62" s="52" t="s">
        <v>22</v>
      </c>
      <c r="G62" s="53">
        <v>34.200000000000003</v>
      </c>
      <c r="H62" s="54">
        <v>10.33</v>
      </c>
      <c r="I62" s="55">
        <v>0.33</v>
      </c>
      <c r="J62" s="55">
        <v>0</v>
      </c>
      <c r="K62" s="53">
        <v>14.92</v>
      </c>
      <c r="L62" s="53">
        <v>8</v>
      </c>
      <c r="M62" s="53">
        <v>3</v>
      </c>
      <c r="N62" s="53">
        <v>2</v>
      </c>
      <c r="O62" s="53">
        <v>10.5</v>
      </c>
      <c r="P62" s="55">
        <v>14</v>
      </c>
      <c r="Q62" s="55">
        <v>0</v>
      </c>
      <c r="R62" s="55">
        <v>6</v>
      </c>
      <c r="S62" s="55">
        <v>5.1000000000000005</v>
      </c>
      <c r="T62" s="57">
        <v>4.8</v>
      </c>
      <c r="U62" s="53">
        <v>16.400000000000002</v>
      </c>
      <c r="V62" s="55">
        <v>2</v>
      </c>
      <c r="W62" s="53">
        <v>79.489999999999995</v>
      </c>
      <c r="X62" s="55">
        <v>1</v>
      </c>
      <c r="Y62" s="53">
        <v>218.33</v>
      </c>
      <c r="Z62" s="55">
        <v>0.73999999999999988</v>
      </c>
      <c r="AA62" s="55">
        <v>251.10000000000002</v>
      </c>
    </row>
    <row r="63" spans="1:27" s="3" customFormat="1" x14ac:dyDescent="0.25">
      <c r="A63" s="62">
        <v>81</v>
      </c>
      <c r="B63" s="51" t="s">
        <v>18</v>
      </c>
      <c r="C63" s="51" t="s">
        <v>25</v>
      </c>
      <c r="D63" s="51" t="s">
        <v>20</v>
      </c>
      <c r="E63" s="48" t="s">
        <v>21</v>
      </c>
      <c r="F63" s="52" t="s">
        <v>22</v>
      </c>
      <c r="G63" s="53">
        <v>35.99</v>
      </c>
      <c r="H63" s="54">
        <v>1.66</v>
      </c>
      <c r="I63" s="55">
        <v>1</v>
      </c>
      <c r="J63" s="55">
        <v>0.66</v>
      </c>
      <c r="K63" s="53">
        <v>20.239999999999998</v>
      </c>
      <c r="L63" s="53">
        <v>5</v>
      </c>
      <c r="M63" s="53">
        <v>3</v>
      </c>
      <c r="N63" s="53">
        <v>2</v>
      </c>
      <c r="O63" s="53">
        <v>12.74</v>
      </c>
      <c r="P63" s="55">
        <v>12</v>
      </c>
      <c r="Q63" s="55">
        <v>8</v>
      </c>
      <c r="R63" s="55">
        <v>4</v>
      </c>
      <c r="S63" s="55">
        <v>5.2666666666666666</v>
      </c>
      <c r="T63" s="57">
        <v>6.8875000000000002</v>
      </c>
      <c r="U63" s="53">
        <v>7.17</v>
      </c>
      <c r="V63" s="55">
        <v>0.5</v>
      </c>
      <c r="W63" s="53">
        <v>40</v>
      </c>
      <c r="X63" s="55">
        <v>0</v>
      </c>
      <c r="Y63" s="53">
        <v>300</v>
      </c>
      <c r="Z63" s="55">
        <v>0.19716666666666663</v>
      </c>
      <c r="AA63" s="55">
        <v>307.73333333333335</v>
      </c>
    </row>
    <row r="64" spans="1:27" s="3" customFormat="1" ht="16.5" thickBot="1" x14ac:dyDescent="0.3">
      <c r="A64" s="61">
        <v>84</v>
      </c>
      <c r="B64" s="51" t="s">
        <v>18</v>
      </c>
      <c r="C64" s="51" t="s">
        <v>25</v>
      </c>
      <c r="D64" s="51" t="s">
        <v>20</v>
      </c>
      <c r="E64" s="48" t="s">
        <v>21</v>
      </c>
      <c r="F64" s="52" t="s">
        <v>22</v>
      </c>
      <c r="G64" s="53">
        <v>27.67</v>
      </c>
      <c r="H64" s="54">
        <v>2</v>
      </c>
      <c r="I64" s="55">
        <v>0.66</v>
      </c>
      <c r="J64" s="55">
        <v>1</v>
      </c>
      <c r="K64" s="53">
        <v>13.48</v>
      </c>
      <c r="L64" s="53">
        <v>6</v>
      </c>
      <c r="M64" s="53">
        <v>4</v>
      </c>
      <c r="N64" s="53">
        <v>2</v>
      </c>
      <c r="O64" s="53">
        <v>7.02</v>
      </c>
      <c r="P64" s="55">
        <v>12</v>
      </c>
      <c r="Q64" s="55">
        <v>4</v>
      </c>
      <c r="R64" s="55">
        <v>8</v>
      </c>
      <c r="S64" s="55">
        <v>10.933333333333332</v>
      </c>
      <c r="T64" s="57">
        <v>6.0625</v>
      </c>
      <c r="U64" s="53">
        <v>5.27</v>
      </c>
      <c r="V64" s="55">
        <v>3.5</v>
      </c>
      <c r="W64" s="53">
        <v>75.11</v>
      </c>
      <c r="X64" s="55">
        <v>2</v>
      </c>
      <c r="Y64" s="53">
        <v>146.88999999999999</v>
      </c>
      <c r="Z64" s="55">
        <v>0.15616666666666668</v>
      </c>
      <c r="AA64" s="55">
        <v>295</v>
      </c>
    </row>
    <row r="65" spans="1:27" s="3" customFormat="1" x14ac:dyDescent="0.25">
      <c r="A65" s="60">
        <v>7277</v>
      </c>
      <c r="B65" s="51" t="s">
        <v>18</v>
      </c>
      <c r="C65" s="51" t="s">
        <v>25</v>
      </c>
      <c r="D65" s="51" t="s">
        <v>20</v>
      </c>
      <c r="E65" s="48" t="s">
        <v>21</v>
      </c>
      <c r="F65" s="52" t="s">
        <v>22</v>
      </c>
      <c r="G65" s="53">
        <v>115.68</v>
      </c>
      <c r="H65" s="54">
        <v>2.33</v>
      </c>
      <c r="I65" s="55">
        <v>1</v>
      </c>
      <c r="J65" s="55">
        <v>0.33</v>
      </c>
      <c r="K65" s="53">
        <v>25.43</v>
      </c>
      <c r="L65" s="53">
        <v>8</v>
      </c>
      <c r="M65" s="53">
        <v>7</v>
      </c>
      <c r="N65" s="53">
        <v>1</v>
      </c>
      <c r="O65" s="53">
        <v>11.11</v>
      </c>
      <c r="P65" s="55">
        <v>8</v>
      </c>
      <c r="Q65" s="55">
        <v>6</v>
      </c>
      <c r="R65" s="55">
        <v>2</v>
      </c>
      <c r="S65" s="55">
        <v>8.7333333333333343</v>
      </c>
      <c r="T65" s="57">
        <v>3.8874999999999997</v>
      </c>
      <c r="U65" s="53">
        <v>2.19</v>
      </c>
      <c r="V65" s="55">
        <v>4</v>
      </c>
      <c r="W65" s="53">
        <v>67.959999999999994</v>
      </c>
      <c r="X65" s="55">
        <v>0</v>
      </c>
      <c r="Y65" s="53">
        <v>300</v>
      </c>
      <c r="Z65" s="55">
        <v>0.68416666666666659</v>
      </c>
      <c r="AA65" s="55">
        <v>207.46666666666667</v>
      </c>
    </row>
    <row r="66" spans="1:27" s="3" customFormat="1" x14ac:dyDescent="0.25">
      <c r="A66" s="60">
        <v>7278</v>
      </c>
      <c r="B66" s="51" t="s">
        <v>18</v>
      </c>
      <c r="C66" s="51" t="s">
        <v>25</v>
      </c>
      <c r="D66" s="51" t="s">
        <v>20</v>
      </c>
      <c r="E66" s="48" t="s">
        <v>21</v>
      </c>
      <c r="F66" s="52" t="s">
        <v>22</v>
      </c>
      <c r="G66" s="53">
        <v>23.71</v>
      </c>
      <c r="H66" s="54">
        <v>3.66</v>
      </c>
      <c r="I66" s="55">
        <v>0</v>
      </c>
      <c r="J66" s="55">
        <v>0</v>
      </c>
      <c r="K66" s="53">
        <v>16</v>
      </c>
      <c r="L66" s="53">
        <v>13</v>
      </c>
      <c r="M66" s="53">
        <v>11</v>
      </c>
      <c r="N66" s="53">
        <v>0</v>
      </c>
      <c r="O66" s="53">
        <v>13.54</v>
      </c>
      <c r="P66" s="55">
        <v>16</v>
      </c>
      <c r="Q66" s="55">
        <v>6</v>
      </c>
      <c r="R66" s="55">
        <v>6</v>
      </c>
      <c r="S66" s="55">
        <v>9.5666666666666682</v>
      </c>
      <c r="T66" s="57">
        <v>8.7125000000000004</v>
      </c>
      <c r="U66" s="53">
        <v>8.4400000000000013</v>
      </c>
      <c r="V66" s="55">
        <v>2</v>
      </c>
      <c r="W66" s="53">
        <v>71.3</v>
      </c>
      <c r="X66" s="55">
        <v>1</v>
      </c>
      <c r="Y66" s="53">
        <v>212.96</v>
      </c>
      <c r="Z66" s="55">
        <v>0.8833333333333333</v>
      </c>
      <c r="AA66" s="55">
        <v>169</v>
      </c>
    </row>
    <row r="67" spans="1:27" s="3" customFormat="1" x14ac:dyDescent="0.25">
      <c r="A67" s="60">
        <v>25</v>
      </c>
      <c r="B67" s="51" t="s">
        <v>18</v>
      </c>
      <c r="C67" s="51" t="s">
        <v>25</v>
      </c>
      <c r="D67" s="51" t="s">
        <v>20</v>
      </c>
      <c r="E67" s="48" t="s">
        <v>21</v>
      </c>
      <c r="F67" s="52" t="s">
        <v>22</v>
      </c>
      <c r="G67" s="53">
        <v>59.28</v>
      </c>
      <c r="H67" s="54">
        <v>3</v>
      </c>
      <c r="I67" s="55">
        <v>1</v>
      </c>
      <c r="J67" s="55">
        <v>0.33</v>
      </c>
      <c r="K67" s="53">
        <v>14.8</v>
      </c>
      <c r="L67" s="53">
        <v>12</v>
      </c>
      <c r="M67" s="53">
        <v>6</v>
      </c>
      <c r="N67" s="53">
        <v>2</v>
      </c>
      <c r="O67" s="53">
        <v>8.81</v>
      </c>
      <c r="P67" s="55">
        <v>16</v>
      </c>
      <c r="Q67" s="55">
        <v>4</v>
      </c>
      <c r="R67" s="55">
        <v>12</v>
      </c>
      <c r="S67" s="55">
        <v>9.5666666666666664</v>
      </c>
      <c r="T67" s="57">
        <v>6.125</v>
      </c>
      <c r="U67" s="53">
        <v>5.57</v>
      </c>
      <c r="V67" s="55">
        <v>4.5</v>
      </c>
      <c r="W67" s="53">
        <v>9.2200000000000006</v>
      </c>
      <c r="X67" s="55">
        <v>28.5</v>
      </c>
      <c r="Y67" s="68">
        <v>33.24</v>
      </c>
      <c r="Z67" s="55">
        <v>0.72875000000000001</v>
      </c>
      <c r="AA67" s="55">
        <v>289</v>
      </c>
    </row>
    <row r="68" spans="1:27" s="3" customFormat="1" x14ac:dyDescent="0.25">
      <c r="A68" s="60">
        <v>66</v>
      </c>
      <c r="B68" s="51" t="s">
        <v>18</v>
      </c>
      <c r="C68" s="51" t="s">
        <v>25</v>
      </c>
      <c r="D68" s="51" t="s">
        <v>20</v>
      </c>
      <c r="E68" s="48" t="s">
        <v>21</v>
      </c>
      <c r="F68" s="52" t="s">
        <v>22</v>
      </c>
      <c r="G68" s="53">
        <v>34.94</v>
      </c>
      <c r="H68" s="54">
        <v>2</v>
      </c>
      <c r="I68" s="55">
        <v>1</v>
      </c>
      <c r="J68" s="55">
        <v>0.33</v>
      </c>
      <c r="K68" s="53">
        <v>13.38</v>
      </c>
      <c r="L68" s="53">
        <v>8</v>
      </c>
      <c r="M68" s="53">
        <v>3</v>
      </c>
      <c r="N68" s="53">
        <v>0</v>
      </c>
      <c r="O68" s="53">
        <v>8.1300000000000008</v>
      </c>
      <c r="P68" s="55">
        <v>16</v>
      </c>
      <c r="Q68" s="55">
        <v>6</v>
      </c>
      <c r="R68" s="55">
        <v>6</v>
      </c>
      <c r="S68" s="55">
        <v>7.6333333333333329</v>
      </c>
      <c r="T68" s="57">
        <v>6.1625000000000014</v>
      </c>
      <c r="U68" s="53">
        <v>4.08</v>
      </c>
      <c r="V68" s="55">
        <v>3.5</v>
      </c>
      <c r="W68" s="53">
        <v>147.78</v>
      </c>
      <c r="X68" s="55">
        <v>2</v>
      </c>
      <c r="Y68" s="53">
        <v>8.1999999999999993</v>
      </c>
      <c r="Z68" s="55">
        <v>0.64624999999999999</v>
      </c>
      <c r="AA68" s="55">
        <v>200.19999999999996</v>
      </c>
    </row>
    <row r="69" spans="1:27" s="3" customFormat="1" x14ac:dyDescent="0.25">
      <c r="A69" s="60">
        <v>56</v>
      </c>
      <c r="B69" s="51" t="s">
        <v>18</v>
      </c>
      <c r="C69" s="51" t="s">
        <v>25</v>
      </c>
      <c r="D69" s="51" t="s">
        <v>20</v>
      </c>
      <c r="E69" s="48" t="s">
        <v>21</v>
      </c>
      <c r="F69" s="52" t="s">
        <v>22</v>
      </c>
      <c r="G69" s="53">
        <v>180</v>
      </c>
      <c r="H69" s="54">
        <v>1</v>
      </c>
      <c r="I69" s="55">
        <v>0</v>
      </c>
      <c r="J69" s="55">
        <v>0</v>
      </c>
      <c r="K69" s="53">
        <v>11.78</v>
      </c>
      <c r="L69" s="53">
        <v>8</v>
      </c>
      <c r="M69" s="53">
        <v>2</v>
      </c>
      <c r="N69" s="53">
        <v>3</v>
      </c>
      <c r="O69" s="53">
        <v>17.690000000000001</v>
      </c>
      <c r="P69" s="55">
        <v>12</v>
      </c>
      <c r="Q69" s="55">
        <v>0</v>
      </c>
      <c r="R69" s="55">
        <v>10</v>
      </c>
      <c r="S69" s="55">
        <v>6.3</v>
      </c>
      <c r="T69" s="57">
        <v>4.4375</v>
      </c>
      <c r="U69" s="53">
        <v>1.9</v>
      </c>
      <c r="V69" s="55">
        <v>6.5</v>
      </c>
      <c r="W69" s="53">
        <v>31.93</v>
      </c>
      <c r="X69" s="55">
        <v>6.5</v>
      </c>
      <c r="Y69" s="53">
        <v>39.29</v>
      </c>
      <c r="Z69" s="55">
        <v>0.89624999999999999</v>
      </c>
      <c r="AA69" s="55">
        <v>221.46666666666667</v>
      </c>
    </row>
    <row r="70" spans="1:27" s="3" customFormat="1" x14ac:dyDescent="0.25">
      <c r="A70" s="60">
        <v>8</v>
      </c>
      <c r="B70" s="51" t="s">
        <v>18</v>
      </c>
      <c r="C70" s="51" t="s">
        <v>25</v>
      </c>
      <c r="D70" s="51" t="s">
        <v>20</v>
      </c>
      <c r="E70" s="48" t="s">
        <v>21</v>
      </c>
      <c r="F70" s="52" t="s">
        <v>22</v>
      </c>
      <c r="G70" s="53">
        <v>70.47</v>
      </c>
      <c r="H70" s="54">
        <v>2.33</v>
      </c>
      <c r="I70" s="55">
        <v>1</v>
      </c>
      <c r="J70" s="55">
        <v>1</v>
      </c>
      <c r="K70" s="53">
        <v>16.71</v>
      </c>
      <c r="L70" s="53">
        <v>11</v>
      </c>
      <c r="M70" s="53">
        <v>1</v>
      </c>
      <c r="N70" s="53">
        <v>6</v>
      </c>
      <c r="O70" s="53">
        <v>7.73</v>
      </c>
      <c r="P70" s="55">
        <v>16</v>
      </c>
      <c r="Q70" s="55">
        <v>4</v>
      </c>
      <c r="R70" s="55">
        <v>10</v>
      </c>
      <c r="S70" s="55">
        <v>4.6000000000000005</v>
      </c>
      <c r="T70" s="57">
        <v>4.2374999999999998</v>
      </c>
      <c r="U70" s="53">
        <v>2.4300000000000002</v>
      </c>
      <c r="V70" s="55">
        <v>2.5</v>
      </c>
      <c r="W70" s="53">
        <v>86.15</v>
      </c>
      <c r="X70" s="55">
        <v>0</v>
      </c>
      <c r="Y70" s="53">
        <v>300</v>
      </c>
      <c r="Z70" s="55">
        <v>0.62749999999999995</v>
      </c>
      <c r="AA70" s="55">
        <v>184.66666666666666</v>
      </c>
    </row>
    <row r="71" spans="1:27" s="3" customFormat="1" x14ac:dyDescent="0.25">
      <c r="A71" s="60">
        <v>20</v>
      </c>
      <c r="B71" s="51" t="s">
        <v>18</v>
      </c>
      <c r="C71" s="51" t="s">
        <v>25</v>
      </c>
      <c r="D71" s="51" t="s">
        <v>20</v>
      </c>
      <c r="E71" s="48" t="s">
        <v>21</v>
      </c>
      <c r="F71" s="52" t="s">
        <v>22</v>
      </c>
      <c r="G71" s="53">
        <v>39.880000000000003</v>
      </c>
      <c r="H71" s="54">
        <v>1.66</v>
      </c>
      <c r="I71" s="55">
        <v>1.33</v>
      </c>
      <c r="J71" s="55">
        <v>0</v>
      </c>
      <c r="K71" s="53">
        <v>12.46</v>
      </c>
      <c r="L71" s="53">
        <v>9</v>
      </c>
      <c r="M71" s="53">
        <v>4</v>
      </c>
      <c r="N71" s="53">
        <v>5</v>
      </c>
      <c r="O71" s="53">
        <v>6.63</v>
      </c>
      <c r="P71" s="55">
        <v>14</v>
      </c>
      <c r="Q71" s="55">
        <v>2</v>
      </c>
      <c r="R71" s="55">
        <v>12</v>
      </c>
      <c r="S71" s="55">
        <v>7.3666666666666671</v>
      </c>
      <c r="T71" s="57">
        <v>6.5625</v>
      </c>
      <c r="U71" s="53">
        <v>5.21</v>
      </c>
      <c r="V71" s="55">
        <v>2</v>
      </c>
      <c r="W71" s="53">
        <v>100.87</v>
      </c>
      <c r="X71" s="55">
        <v>3.5</v>
      </c>
      <c r="Y71" s="53">
        <v>41.55</v>
      </c>
      <c r="Z71" s="55">
        <v>1.145</v>
      </c>
      <c r="AA71" s="55">
        <v>314.9666666666667</v>
      </c>
    </row>
    <row r="72" spans="1:27" s="3" customFormat="1" x14ac:dyDescent="0.25">
      <c r="A72" s="60">
        <v>29</v>
      </c>
      <c r="B72" s="51" t="s">
        <v>18</v>
      </c>
      <c r="C72" s="51" t="s">
        <v>25</v>
      </c>
      <c r="D72" s="51" t="s">
        <v>20</v>
      </c>
      <c r="E72" s="48" t="s">
        <v>21</v>
      </c>
      <c r="F72" s="52" t="s">
        <v>22</v>
      </c>
      <c r="G72" s="53">
        <v>140</v>
      </c>
      <c r="H72" s="54">
        <v>1</v>
      </c>
      <c r="I72" s="55">
        <v>0.66</v>
      </c>
      <c r="J72" s="55">
        <v>0</v>
      </c>
      <c r="K72" s="53">
        <v>48.02</v>
      </c>
      <c r="L72" s="53">
        <v>6</v>
      </c>
      <c r="M72" s="53">
        <v>1</v>
      </c>
      <c r="N72" s="53">
        <v>4</v>
      </c>
      <c r="O72" s="53">
        <v>10.33</v>
      </c>
      <c r="P72" s="55">
        <v>4</v>
      </c>
      <c r="Q72" s="55">
        <v>0</v>
      </c>
      <c r="R72" s="55">
        <v>4</v>
      </c>
      <c r="S72" s="55">
        <v>4.9000000000000004</v>
      </c>
      <c r="T72" s="69">
        <v>6.6124999999999989</v>
      </c>
      <c r="U72" s="53">
        <v>5.0200000000000005</v>
      </c>
      <c r="V72" s="55">
        <v>17.5</v>
      </c>
      <c r="W72" s="53">
        <v>7.81</v>
      </c>
      <c r="X72" s="55">
        <v>18.5</v>
      </c>
      <c r="Y72" s="70">
        <v>7.76</v>
      </c>
      <c r="Z72" s="55">
        <v>0.63749999999999996</v>
      </c>
      <c r="AA72" s="55">
        <v>152.93333333333334</v>
      </c>
    </row>
    <row r="73" spans="1:27" s="3" customFormat="1" x14ac:dyDescent="0.25">
      <c r="A73" s="60">
        <v>37</v>
      </c>
      <c r="B73" s="51" t="s">
        <v>18</v>
      </c>
      <c r="C73" s="51" t="s">
        <v>25</v>
      </c>
      <c r="D73" s="51" t="s">
        <v>20</v>
      </c>
      <c r="E73" s="48" t="s">
        <v>21</v>
      </c>
      <c r="F73" s="52" t="s">
        <v>22</v>
      </c>
      <c r="G73" s="55">
        <v>45.34</v>
      </c>
      <c r="H73" s="54">
        <v>0.66</v>
      </c>
      <c r="I73" s="55">
        <v>0.33</v>
      </c>
      <c r="J73" s="55">
        <v>0</v>
      </c>
      <c r="K73" s="55">
        <v>15.24</v>
      </c>
      <c r="L73" s="53">
        <v>9</v>
      </c>
      <c r="M73" s="55">
        <v>6</v>
      </c>
      <c r="N73" s="55">
        <v>2</v>
      </c>
      <c r="O73" s="55">
        <v>8.01</v>
      </c>
      <c r="P73" s="55">
        <v>16</v>
      </c>
      <c r="Q73" s="55">
        <v>8</v>
      </c>
      <c r="R73" s="55">
        <v>8</v>
      </c>
      <c r="S73" s="55">
        <v>11.666666666666666</v>
      </c>
      <c r="T73" s="55">
        <v>6.1499999999999995</v>
      </c>
      <c r="U73" s="53">
        <v>3.46</v>
      </c>
      <c r="V73" s="55">
        <v>0.5</v>
      </c>
      <c r="W73" s="53">
        <v>41.76</v>
      </c>
      <c r="X73" s="55">
        <v>0</v>
      </c>
      <c r="Y73" s="53">
        <v>300</v>
      </c>
      <c r="Z73" s="55">
        <v>0.63837499999999991</v>
      </c>
      <c r="AA73" s="55">
        <v>193.06666666666669</v>
      </c>
    </row>
    <row r="74" spans="1:27" s="3" customFormat="1" x14ac:dyDescent="0.25">
      <c r="A74" s="60">
        <v>17</v>
      </c>
      <c r="B74" s="51" t="s">
        <v>18</v>
      </c>
      <c r="C74" s="51" t="s">
        <v>25</v>
      </c>
      <c r="D74" s="51" t="s">
        <v>20</v>
      </c>
      <c r="E74" s="48" t="s">
        <v>21</v>
      </c>
      <c r="F74" s="52" t="s">
        <v>22</v>
      </c>
      <c r="G74" s="55">
        <v>34.24</v>
      </c>
      <c r="H74" s="54">
        <v>2</v>
      </c>
      <c r="I74" s="55">
        <v>0.33</v>
      </c>
      <c r="J74" s="55">
        <v>0.33</v>
      </c>
      <c r="K74" s="55">
        <v>13.56</v>
      </c>
      <c r="L74" s="53">
        <v>10</v>
      </c>
      <c r="M74" s="55">
        <v>3</v>
      </c>
      <c r="N74" s="55">
        <v>3</v>
      </c>
      <c r="O74" s="55">
        <v>9.82</v>
      </c>
      <c r="P74" s="55">
        <v>6</v>
      </c>
      <c r="Q74" s="55">
        <v>2</v>
      </c>
      <c r="R74" s="55">
        <v>4</v>
      </c>
      <c r="S74" s="55">
        <f>AVERAGE(S59:S73,S75)</f>
        <v>7.1375000000000002</v>
      </c>
      <c r="T74" s="55">
        <v>10.224999999999998</v>
      </c>
      <c r="U74" s="55">
        <v>2.68</v>
      </c>
      <c r="V74" s="55">
        <v>1</v>
      </c>
      <c r="W74" s="71">
        <v>147.66999999999999</v>
      </c>
      <c r="X74" s="55"/>
      <c r="Y74" s="65"/>
      <c r="Z74" s="55">
        <v>0.55499999999999994</v>
      </c>
      <c r="AA74" s="55">
        <v>119.66666666666667</v>
      </c>
    </row>
    <row r="75" spans="1:27" s="3" customFormat="1" x14ac:dyDescent="0.25">
      <c r="A75" s="60">
        <v>22</v>
      </c>
      <c r="B75" s="51" t="s">
        <v>18</v>
      </c>
      <c r="C75" s="51" t="s">
        <v>25</v>
      </c>
      <c r="D75" s="51" t="s">
        <v>20</v>
      </c>
      <c r="E75" s="48" t="s">
        <v>21</v>
      </c>
      <c r="F75" s="52" t="s">
        <v>22</v>
      </c>
      <c r="G75" s="55">
        <v>36</v>
      </c>
      <c r="H75" s="54">
        <v>1.33</v>
      </c>
      <c r="I75" s="55">
        <v>0.33</v>
      </c>
      <c r="J75" s="55">
        <v>0.66</v>
      </c>
      <c r="K75" s="55">
        <v>19.420000000000002</v>
      </c>
      <c r="L75" s="53">
        <v>9</v>
      </c>
      <c r="M75" s="55">
        <v>3</v>
      </c>
      <c r="N75" s="55">
        <v>5</v>
      </c>
      <c r="O75" s="55">
        <v>8.74</v>
      </c>
      <c r="P75" s="55">
        <v>12</v>
      </c>
      <c r="Q75" s="55">
        <v>0</v>
      </c>
      <c r="R75" s="55">
        <v>12</v>
      </c>
      <c r="S75" s="55">
        <v>5.9333333333333336</v>
      </c>
      <c r="T75" s="55">
        <v>8.9</v>
      </c>
      <c r="U75" s="55">
        <v>4.26</v>
      </c>
      <c r="V75" s="55">
        <v>0</v>
      </c>
      <c r="W75" s="71">
        <v>300</v>
      </c>
      <c r="X75" s="55"/>
      <c r="Y75" s="65"/>
      <c r="Z75" s="55">
        <v>0.54375000000000007</v>
      </c>
      <c r="AA75" s="55">
        <v>131.93333333333334</v>
      </c>
    </row>
    <row r="76" spans="1:27" s="3" customFormat="1" x14ac:dyDescent="0.25">
      <c r="A76" s="58">
        <v>6991</v>
      </c>
      <c r="B76" s="51" t="s">
        <v>23</v>
      </c>
      <c r="C76" s="51" t="s">
        <v>25</v>
      </c>
      <c r="D76" s="51" t="s">
        <v>20</v>
      </c>
      <c r="E76" s="48" t="s">
        <v>21</v>
      </c>
      <c r="F76" s="52" t="s">
        <v>22</v>
      </c>
      <c r="G76" s="53">
        <v>41.75</v>
      </c>
      <c r="H76" s="54">
        <v>1.33</v>
      </c>
      <c r="I76" s="55">
        <v>1.33</v>
      </c>
      <c r="J76" s="55">
        <v>0</v>
      </c>
      <c r="K76" s="53">
        <v>16.11</v>
      </c>
      <c r="L76" s="53">
        <v>15</v>
      </c>
      <c r="M76" s="53">
        <v>8</v>
      </c>
      <c r="N76" s="53">
        <v>7</v>
      </c>
      <c r="O76" s="53">
        <v>8.4</v>
      </c>
      <c r="P76" s="55">
        <v>14</v>
      </c>
      <c r="Q76" s="55">
        <v>4</v>
      </c>
      <c r="R76" s="55">
        <v>10</v>
      </c>
      <c r="S76" s="55">
        <v>3.2333333333333329</v>
      </c>
      <c r="T76" s="57">
        <v>3.2875000000000001</v>
      </c>
      <c r="U76" s="53">
        <v>5.34</v>
      </c>
      <c r="V76" s="55">
        <v>18</v>
      </c>
      <c r="W76" s="53">
        <v>20</v>
      </c>
      <c r="X76" s="55">
        <v>1</v>
      </c>
      <c r="Y76" s="53">
        <v>240</v>
      </c>
      <c r="Z76" s="55">
        <v>0.13125000000000001</v>
      </c>
      <c r="AA76" s="55">
        <v>348.76666666666671</v>
      </c>
    </row>
    <row r="77" spans="1:27" s="3" customFormat="1" x14ac:dyDescent="0.25">
      <c r="A77" s="58">
        <v>6993</v>
      </c>
      <c r="B77" s="51" t="s">
        <v>23</v>
      </c>
      <c r="C77" s="51" t="s">
        <v>25</v>
      </c>
      <c r="D77" s="51" t="s">
        <v>20</v>
      </c>
      <c r="E77" s="48" t="s">
        <v>21</v>
      </c>
      <c r="F77" s="52" t="s">
        <v>22</v>
      </c>
      <c r="G77" s="53">
        <v>41.4</v>
      </c>
      <c r="H77" s="54">
        <v>0.66</v>
      </c>
      <c r="I77" s="55">
        <v>0.66</v>
      </c>
      <c r="J77" s="55">
        <v>0</v>
      </c>
      <c r="K77" s="53">
        <v>13.71</v>
      </c>
      <c r="L77" s="53">
        <v>10</v>
      </c>
      <c r="M77" s="72">
        <v>3</v>
      </c>
      <c r="N77" s="53">
        <v>7</v>
      </c>
      <c r="O77" s="53">
        <v>9.93</v>
      </c>
      <c r="P77" s="55">
        <v>14</v>
      </c>
      <c r="Q77" s="55">
        <v>8</v>
      </c>
      <c r="R77" s="55">
        <v>6</v>
      </c>
      <c r="S77" s="55">
        <v>5.4333333333333336</v>
      </c>
      <c r="T77" s="57">
        <v>4.9375</v>
      </c>
      <c r="U77" s="53">
        <v>3.68</v>
      </c>
      <c r="V77" s="55">
        <v>6</v>
      </c>
      <c r="W77" s="53">
        <v>80</v>
      </c>
      <c r="X77" s="55">
        <v>1</v>
      </c>
      <c r="Y77" s="53">
        <v>137</v>
      </c>
      <c r="Z77" s="55">
        <v>0.1879166666666667</v>
      </c>
      <c r="AA77" s="55">
        <v>224.86666666666667</v>
      </c>
    </row>
    <row r="78" spans="1:27" s="3" customFormat="1" x14ac:dyDescent="0.25">
      <c r="A78" s="58">
        <v>6933</v>
      </c>
      <c r="B78" s="51" t="s">
        <v>23</v>
      </c>
      <c r="C78" s="51" t="s">
        <v>25</v>
      </c>
      <c r="D78" s="51" t="s">
        <v>20</v>
      </c>
      <c r="E78" s="48" t="s">
        <v>21</v>
      </c>
      <c r="F78" s="52" t="s">
        <v>22</v>
      </c>
      <c r="G78" s="53">
        <v>44.75</v>
      </c>
      <c r="H78" s="54">
        <v>4.33</v>
      </c>
      <c r="I78" s="55">
        <v>2</v>
      </c>
      <c r="J78" s="55">
        <v>2.33</v>
      </c>
      <c r="K78" s="53">
        <v>16.23</v>
      </c>
      <c r="L78" s="53">
        <v>11</v>
      </c>
      <c r="M78" s="53">
        <v>5</v>
      </c>
      <c r="N78" s="53">
        <v>6</v>
      </c>
      <c r="O78" s="53">
        <v>14.86</v>
      </c>
      <c r="P78" s="55">
        <v>18</v>
      </c>
      <c r="Q78" s="55">
        <v>6</v>
      </c>
      <c r="R78" s="55">
        <v>12</v>
      </c>
      <c r="S78" s="55">
        <v>7.5</v>
      </c>
      <c r="T78" s="57">
        <v>7.1750000000000007</v>
      </c>
      <c r="U78" s="53">
        <v>8.07</v>
      </c>
      <c r="V78" s="55">
        <v>1</v>
      </c>
      <c r="W78" s="53">
        <v>65</v>
      </c>
      <c r="X78" s="55">
        <v>0</v>
      </c>
      <c r="Y78" s="53">
        <v>300</v>
      </c>
      <c r="Z78" s="55">
        <v>4.6333333333333331E-2</v>
      </c>
      <c r="AA78" s="55">
        <v>212.73333333333335</v>
      </c>
    </row>
    <row r="79" spans="1:27" s="3" customFormat="1" x14ac:dyDescent="0.25">
      <c r="A79" s="58">
        <v>6934</v>
      </c>
      <c r="B79" s="51" t="s">
        <v>23</v>
      </c>
      <c r="C79" s="51" t="s">
        <v>25</v>
      </c>
      <c r="D79" s="51" t="s">
        <v>20</v>
      </c>
      <c r="E79" s="48" t="s">
        <v>21</v>
      </c>
      <c r="F79" s="52" t="s">
        <v>22</v>
      </c>
      <c r="G79" s="53">
        <v>168.38</v>
      </c>
      <c r="H79" s="54">
        <v>3</v>
      </c>
      <c r="I79" s="55">
        <v>0.33</v>
      </c>
      <c r="J79" s="55">
        <v>0.66</v>
      </c>
      <c r="K79" s="53">
        <v>13.17</v>
      </c>
      <c r="L79" s="53">
        <v>10</v>
      </c>
      <c r="M79" s="53">
        <v>6</v>
      </c>
      <c r="N79" s="53">
        <v>4</v>
      </c>
      <c r="O79" s="53">
        <v>10</v>
      </c>
      <c r="P79" s="55">
        <v>16</v>
      </c>
      <c r="Q79" s="55">
        <v>6</v>
      </c>
      <c r="R79" s="55">
        <v>8</v>
      </c>
      <c r="S79" s="55">
        <v>5.8</v>
      </c>
      <c r="T79" s="57">
        <v>5.2750000000000004</v>
      </c>
      <c r="U79" s="53">
        <v>5.67</v>
      </c>
      <c r="V79" s="55">
        <v>0</v>
      </c>
      <c r="W79" s="53">
        <v>300</v>
      </c>
      <c r="X79" s="55">
        <v>0</v>
      </c>
      <c r="Y79" s="53">
        <v>300</v>
      </c>
      <c r="Z79" s="55">
        <v>0.1225</v>
      </c>
      <c r="AA79" s="55">
        <v>156.33333333333334</v>
      </c>
    </row>
    <row r="80" spans="1:27" s="3" customFormat="1" x14ac:dyDescent="0.25">
      <c r="A80" s="60">
        <v>7107</v>
      </c>
      <c r="B80" s="51" t="s">
        <v>23</v>
      </c>
      <c r="C80" s="51" t="s">
        <v>25</v>
      </c>
      <c r="D80" s="51" t="s">
        <v>20</v>
      </c>
      <c r="E80" s="48" t="s">
        <v>21</v>
      </c>
      <c r="F80" s="52" t="s">
        <v>22</v>
      </c>
      <c r="G80" s="53">
        <v>41.19</v>
      </c>
      <c r="H80" s="54">
        <v>0</v>
      </c>
      <c r="I80" s="55">
        <v>0</v>
      </c>
      <c r="J80" s="55">
        <v>0</v>
      </c>
      <c r="K80" s="53">
        <v>18.59</v>
      </c>
      <c r="L80" s="53">
        <v>8</v>
      </c>
      <c r="M80" s="53">
        <v>8</v>
      </c>
      <c r="N80" s="53">
        <v>0</v>
      </c>
      <c r="O80" s="53">
        <v>16.05</v>
      </c>
      <c r="P80" s="55">
        <v>8</v>
      </c>
      <c r="Q80" s="55">
        <v>4</v>
      </c>
      <c r="R80" s="55">
        <v>0</v>
      </c>
      <c r="S80" s="55">
        <v>4.833333333333333</v>
      </c>
      <c r="T80" s="57">
        <v>6.3875000000000011</v>
      </c>
      <c r="U80" s="53">
        <v>3.17</v>
      </c>
      <c r="V80" s="55">
        <v>0.5</v>
      </c>
      <c r="W80" s="53">
        <v>234.32</v>
      </c>
      <c r="X80" s="55">
        <v>0</v>
      </c>
      <c r="Y80" s="59">
        <v>300</v>
      </c>
      <c r="Z80" s="55">
        <v>0.50583333333333336</v>
      </c>
      <c r="AA80" s="55">
        <v>369</v>
      </c>
    </row>
    <row r="81" spans="1:27" s="3" customFormat="1" x14ac:dyDescent="0.25">
      <c r="A81" s="62">
        <v>7109</v>
      </c>
      <c r="B81" s="51" t="s">
        <v>23</v>
      </c>
      <c r="C81" s="51" t="s">
        <v>25</v>
      </c>
      <c r="D81" s="51" t="s">
        <v>20</v>
      </c>
      <c r="E81" s="48" t="s">
        <v>21</v>
      </c>
      <c r="F81" s="52" t="s">
        <v>22</v>
      </c>
      <c r="G81" s="53">
        <v>105.68</v>
      </c>
      <c r="H81" s="54">
        <v>0</v>
      </c>
      <c r="I81" s="55">
        <v>0</v>
      </c>
      <c r="J81" s="55">
        <v>0</v>
      </c>
      <c r="K81" s="53">
        <v>9.8000000000000007</v>
      </c>
      <c r="L81" s="53">
        <v>6</v>
      </c>
      <c r="M81" s="53">
        <v>5</v>
      </c>
      <c r="N81" s="53">
        <v>1</v>
      </c>
      <c r="O81" s="53">
        <v>5.13</v>
      </c>
      <c r="P81" s="55">
        <v>10</v>
      </c>
      <c r="Q81" s="55">
        <v>0</v>
      </c>
      <c r="R81" s="55">
        <v>0</v>
      </c>
      <c r="S81" s="55">
        <v>4.7666666666666666</v>
      </c>
      <c r="T81" s="57">
        <v>4.8499999999999996</v>
      </c>
      <c r="U81" s="53">
        <v>6.76</v>
      </c>
      <c r="V81" s="55">
        <v>2.5</v>
      </c>
      <c r="W81" s="53">
        <v>132.58000000000001</v>
      </c>
      <c r="X81" s="55">
        <v>1</v>
      </c>
      <c r="Y81" s="53">
        <v>71.73</v>
      </c>
      <c r="Z81" s="55">
        <v>0.37949999999999995</v>
      </c>
      <c r="AA81" s="55">
        <v>257.46666666666664</v>
      </c>
    </row>
    <row r="82" spans="1:27" s="3" customFormat="1" x14ac:dyDescent="0.25">
      <c r="A82" s="60">
        <v>7276</v>
      </c>
      <c r="B82" s="51" t="s">
        <v>23</v>
      </c>
      <c r="C82" s="51" t="s">
        <v>25</v>
      </c>
      <c r="D82" s="51" t="s">
        <v>20</v>
      </c>
      <c r="E82" s="48" t="s">
        <v>21</v>
      </c>
      <c r="F82" s="52" t="s">
        <v>22</v>
      </c>
      <c r="G82" s="53">
        <v>35</v>
      </c>
      <c r="H82" s="54">
        <v>0</v>
      </c>
      <c r="I82" s="55">
        <v>0</v>
      </c>
      <c r="J82" s="55">
        <v>0</v>
      </c>
      <c r="K82" s="53">
        <v>12.68</v>
      </c>
      <c r="L82" s="53">
        <v>7</v>
      </c>
      <c r="M82" s="53">
        <v>6</v>
      </c>
      <c r="N82" s="53">
        <v>1</v>
      </c>
      <c r="O82" s="53">
        <v>7.26</v>
      </c>
      <c r="P82" s="55">
        <v>8</v>
      </c>
      <c r="Q82" s="55">
        <v>4</v>
      </c>
      <c r="R82" s="55">
        <v>4</v>
      </c>
      <c r="S82" s="55">
        <v>5.333333333333333</v>
      </c>
      <c r="T82" s="57">
        <v>5.7625000000000002</v>
      </c>
      <c r="U82" s="53">
        <v>16.799999999999997</v>
      </c>
      <c r="V82" s="55">
        <v>1.5</v>
      </c>
      <c r="W82" s="53">
        <v>143.54</v>
      </c>
      <c r="X82" s="55">
        <v>0.5</v>
      </c>
      <c r="Y82" s="53">
        <v>229.87</v>
      </c>
      <c r="Z82" s="55">
        <v>0.3683333333333334</v>
      </c>
      <c r="AA82" s="55">
        <v>137.4</v>
      </c>
    </row>
    <row r="83" spans="1:27" s="3" customFormat="1" ht="16.5" thickBot="1" x14ac:dyDescent="0.3">
      <c r="A83" s="61">
        <v>7279</v>
      </c>
      <c r="B83" s="51" t="s">
        <v>23</v>
      </c>
      <c r="C83" s="51" t="s">
        <v>25</v>
      </c>
      <c r="D83" s="51" t="s">
        <v>20</v>
      </c>
      <c r="E83" s="48" t="s">
        <v>21</v>
      </c>
      <c r="F83" s="52" t="s">
        <v>22</v>
      </c>
      <c r="G83" s="53">
        <v>55.63</v>
      </c>
      <c r="H83" s="54">
        <v>2</v>
      </c>
      <c r="I83" s="55">
        <v>0.66</v>
      </c>
      <c r="J83" s="55">
        <v>0.33</v>
      </c>
      <c r="K83" s="53">
        <v>17.899999999999999</v>
      </c>
      <c r="L83" s="53">
        <v>5</v>
      </c>
      <c r="M83" s="53">
        <v>3</v>
      </c>
      <c r="N83" s="53">
        <v>1</v>
      </c>
      <c r="O83" s="53">
        <v>11.35</v>
      </c>
      <c r="P83" s="55">
        <v>8</v>
      </c>
      <c r="Q83" s="55">
        <v>0</v>
      </c>
      <c r="R83" s="55">
        <v>2</v>
      </c>
      <c r="S83" s="55">
        <v>8.0333333333333332</v>
      </c>
      <c r="T83" s="57">
        <v>3.7249999999999996</v>
      </c>
      <c r="U83" s="53">
        <v>2.14</v>
      </c>
      <c r="V83" s="55">
        <v>1.5</v>
      </c>
      <c r="W83" s="53">
        <v>80.14</v>
      </c>
      <c r="X83" s="55">
        <v>0</v>
      </c>
      <c r="Y83" s="53">
        <v>300</v>
      </c>
      <c r="Z83" s="55">
        <v>0.7533333333333333</v>
      </c>
      <c r="AA83" s="55">
        <v>148.06666666666669</v>
      </c>
    </row>
    <row r="84" spans="1:27" s="3" customFormat="1" x14ac:dyDescent="0.25">
      <c r="A84" s="60">
        <v>7284</v>
      </c>
      <c r="B84" s="51" t="s">
        <v>23</v>
      </c>
      <c r="C84" s="51" t="s">
        <v>25</v>
      </c>
      <c r="D84" s="51" t="s">
        <v>20</v>
      </c>
      <c r="E84" s="48" t="s">
        <v>21</v>
      </c>
      <c r="F84" s="52" t="s">
        <v>22</v>
      </c>
      <c r="G84" s="53">
        <v>58</v>
      </c>
      <c r="H84" s="54">
        <v>0</v>
      </c>
      <c r="I84" s="55">
        <v>0</v>
      </c>
      <c r="J84" s="55">
        <v>0</v>
      </c>
      <c r="K84" s="53">
        <v>18.100000000000001</v>
      </c>
      <c r="L84" s="53">
        <v>2</v>
      </c>
      <c r="M84" s="53">
        <v>2</v>
      </c>
      <c r="N84" s="53">
        <v>0</v>
      </c>
      <c r="O84" s="53">
        <v>14.2</v>
      </c>
      <c r="P84" s="55">
        <v>8</v>
      </c>
      <c r="Q84" s="55">
        <v>4</v>
      </c>
      <c r="R84" s="55">
        <v>4</v>
      </c>
      <c r="S84" s="55">
        <v>6.3666666666666663</v>
      </c>
      <c r="T84" s="57">
        <v>7.7374999999999998</v>
      </c>
      <c r="U84" s="53">
        <v>10.199999999999999</v>
      </c>
      <c r="V84" s="55">
        <v>0</v>
      </c>
      <c r="W84" s="53">
        <v>300</v>
      </c>
      <c r="X84" s="55">
        <v>0.5</v>
      </c>
      <c r="Y84" s="53">
        <v>112</v>
      </c>
      <c r="Z84" s="55">
        <v>0.33500000000000002</v>
      </c>
      <c r="AA84" s="55">
        <v>139.46666666666667</v>
      </c>
    </row>
    <row r="85" spans="1:27" s="3" customFormat="1" ht="16.5" thickBot="1" x14ac:dyDescent="0.3">
      <c r="A85" s="61">
        <v>7285</v>
      </c>
      <c r="B85" s="51" t="s">
        <v>23</v>
      </c>
      <c r="C85" s="51" t="s">
        <v>25</v>
      </c>
      <c r="D85" s="51" t="s">
        <v>20</v>
      </c>
      <c r="E85" s="48" t="s">
        <v>21</v>
      </c>
      <c r="F85" s="52" t="s">
        <v>22</v>
      </c>
      <c r="G85" s="71">
        <v>53.19</v>
      </c>
      <c r="H85" s="54">
        <v>0.33</v>
      </c>
      <c r="I85" s="55">
        <v>0</v>
      </c>
      <c r="J85" s="55">
        <v>0</v>
      </c>
      <c r="K85" s="53">
        <v>24.4</v>
      </c>
      <c r="L85" s="53">
        <v>10</v>
      </c>
      <c r="M85" s="53">
        <v>8</v>
      </c>
      <c r="N85" s="53">
        <v>2</v>
      </c>
      <c r="O85" s="53">
        <v>12.32</v>
      </c>
      <c r="P85" s="55">
        <v>8</v>
      </c>
      <c r="Q85" s="55">
        <v>4</v>
      </c>
      <c r="R85" s="55">
        <v>2</v>
      </c>
      <c r="S85" s="55">
        <v>3.5666666666666664</v>
      </c>
      <c r="T85" s="57">
        <v>6.1625000000000005</v>
      </c>
      <c r="U85" s="53">
        <v>1.1000000000000001</v>
      </c>
      <c r="V85" s="55">
        <v>1</v>
      </c>
      <c r="W85" s="53">
        <v>98.67</v>
      </c>
      <c r="X85" s="55">
        <v>0.5</v>
      </c>
      <c r="Y85" s="53">
        <v>181.46</v>
      </c>
      <c r="Z85" s="55">
        <v>0.77333333333333343</v>
      </c>
      <c r="AA85" s="55">
        <v>173.4</v>
      </c>
    </row>
    <row r="86" spans="1:27" s="3" customFormat="1" x14ac:dyDescent="0.25">
      <c r="A86" s="60">
        <v>7</v>
      </c>
      <c r="B86" s="51" t="s">
        <v>23</v>
      </c>
      <c r="C86" s="51" t="s">
        <v>25</v>
      </c>
      <c r="D86" s="51" t="s">
        <v>20</v>
      </c>
      <c r="E86" s="48" t="s">
        <v>21</v>
      </c>
      <c r="F86" s="52" t="s">
        <v>22</v>
      </c>
      <c r="G86" s="53">
        <v>44.42</v>
      </c>
      <c r="H86" s="54">
        <v>1.33</v>
      </c>
      <c r="I86" s="55">
        <v>0</v>
      </c>
      <c r="J86" s="55">
        <v>0.33</v>
      </c>
      <c r="K86" s="53">
        <v>14.92</v>
      </c>
      <c r="L86" s="53">
        <v>12</v>
      </c>
      <c r="M86" s="53">
        <v>6</v>
      </c>
      <c r="N86" s="53">
        <v>5</v>
      </c>
      <c r="O86" s="53">
        <v>6.1</v>
      </c>
      <c r="P86" s="55">
        <v>22</v>
      </c>
      <c r="Q86" s="55">
        <v>8</v>
      </c>
      <c r="R86" s="55">
        <v>12</v>
      </c>
      <c r="S86" s="55">
        <v>8.4</v>
      </c>
      <c r="T86" s="57">
        <v>6.8125</v>
      </c>
      <c r="U86" s="53">
        <v>3.8899999999999997</v>
      </c>
      <c r="V86" s="55">
        <v>4</v>
      </c>
      <c r="W86" s="53">
        <v>124.11</v>
      </c>
      <c r="X86" s="55">
        <v>4</v>
      </c>
      <c r="Y86" s="59">
        <v>220.81</v>
      </c>
      <c r="Z86" s="55">
        <v>0.40875</v>
      </c>
      <c r="AA86" s="55">
        <v>256.53333333333336</v>
      </c>
    </row>
    <row r="87" spans="1:27" s="3" customFormat="1" x14ac:dyDescent="0.25">
      <c r="A87" s="60">
        <v>8</v>
      </c>
      <c r="B87" s="51" t="s">
        <v>23</v>
      </c>
      <c r="C87" s="51" t="s">
        <v>25</v>
      </c>
      <c r="D87" s="51" t="s">
        <v>20</v>
      </c>
      <c r="E87" s="48" t="s">
        <v>21</v>
      </c>
      <c r="F87" s="52" t="s">
        <v>22</v>
      </c>
      <c r="G87" s="53">
        <v>84.25</v>
      </c>
      <c r="H87" s="54">
        <v>1.33</v>
      </c>
      <c r="I87" s="55">
        <v>0.66</v>
      </c>
      <c r="J87" s="55">
        <v>0</v>
      </c>
      <c r="K87" s="53">
        <v>13.71</v>
      </c>
      <c r="L87" s="53">
        <v>11</v>
      </c>
      <c r="M87" s="53">
        <v>6</v>
      </c>
      <c r="N87" s="53">
        <v>5</v>
      </c>
      <c r="O87" s="53">
        <v>16.98</v>
      </c>
      <c r="P87" s="55">
        <v>14</v>
      </c>
      <c r="Q87" s="55">
        <v>0</v>
      </c>
      <c r="R87" s="55">
        <v>10</v>
      </c>
      <c r="S87" s="55">
        <v>3.8333333333333335</v>
      </c>
      <c r="T87" s="57">
        <v>8.5875000000000004</v>
      </c>
      <c r="U87" s="53">
        <v>5.36</v>
      </c>
      <c r="V87" s="55">
        <v>2</v>
      </c>
      <c r="W87" s="53">
        <v>29.58</v>
      </c>
      <c r="X87" s="55">
        <v>0.5</v>
      </c>
      <c r="Y87" s="59">
        <v>158.55000000000001</v>
      </c>
      <c r="Z87" s="55">
        <v>0.36124999999999996</v>
      </c>
      <c r="AA87" s="55">
        <v>279.2</v>
      </c>
    </row>
    <row r="88" spans="1:27" s="3" customFormat="1" x14ac:dyDescent="0.25">
      <c r="A88" s="60">
        <v>45</v>
      </c>
      <c r="B88" s="51" t="s">
        <v>23</v>
      </c>
      <c r="C88" s="51" t="s">
        <v>25</v>
      </c>
      <c r="D88" s="51" t="s">
        <v>20</v>
      </c>
      <c r="E88" s="48" t="s">
        <v>21</v>
      </c>
      <c r="F88" s="52" t="s">
        <v>22</v>
      </c>
      <c r="G88" s="53">
        <v>52.38</v>
      </c>
      <c r="H88" s="54">
        <v>0.33</v>
      </c>
      <c r="I88" s="55">
        <v>0</v>
      </c>
      <c r="J88" s="55">
        <v>0.33</v>
      </c>
      <c r="K88" s="53">
        <v>14.58</v>
      </c>
      <c r="L88" s="53">
        <v>10</v>
      </c>
      <c r="M88" s="53">
        <v>3</v>
      </c>
      <c r="N88" s="53">
        <v>4</v>
      </c>
      <c r="O88" s="53">
        <v>10.47</v>
      </c>
      <c r="P88" s="55">
        <v>10</v>
      </c>
      <c r="Q88" s="55">
        <v>2</v>
      </c>
      <c r="R88" s="55">
        <v>4</v>
      </c>
      <c r="S88" s="55">
        <v>6.8</v>
      </c>
      <c r="T88" s="57">
        <v>5.862499999999998</v>
      </c>
      <c r="U88" s="53">
        <v>5.81</v>
      </c>
      <c r="V88" s="55">
        <v>3</v>
      </c>
      <c r="W88" s="53">
        <v>21.99</v>
      </c>
      <c r="X88" s="55">
        <v>2</v>
      </c>
      <c r="Y88" s="53">
        <v>68.989999999999995</v>
      </c>
      <c r="Z88" s="55">
        <v>0.25874999999999998</v>
      </c>
      <c r="AA88" s="55">
        <v>217.33333333333334</v>
      </c>
    </row>
    <row r="89" spans="1:27" s="3" customFormat="1" x14ac:dyDescent="0.25">
      <c r="A89" s="60">
        <v>47</v>
      </c>
      <c r="B89" s="51" t="s">
        <v>23</v>
      </c>
      <c r="C89" s="51" t="s">
        <v>25</v>
      </c>
      <c r="D89" s="51" t="s">
        <v>20</v>
      </c>
      <c r="E89" s="48" t="s">
        <v>21</v>
      </c>
      <c r="F89" s="52" t="s">
        <v>22</v>
      </c>
      <c r="G89" s="53">
        <v>114</v>
      </c>
      <c r="H89" s="54">
        <v>3.33</v>
      </c>
      <c r="I89" s="55">
        <v>0</v>
      </c>
      <c r="J89" s="55">
        <v>0</v>
      </c>
      <c r="K89" s="53">
        <v>16.77</v>
      </c>
      <c r="L89" s="53">
        <v>12</v>
      </c>
      <c r="M89" s="53">
        <v>6</v>
      </c>
      <c r="N89" s="53">
        <v>4</v>
      </c>
      <c r="O89" s="53">
        <v>6.61</v>
      </c>
      <c r="P89" s="55">
        <v>22</v>
      </c>
      <c r="Q89" s="55">
        <v>2</v>
      </c>
      <c r="R89" s="55">
        <v>16</v>
      </c>
      <c r="S89" s="55">
        <v>7.0666666666666673</v>
      </c>
      <c r="T89" s="57">
        <v>8.0124999999999993</v>
      </c>
      <c r="U89" s="53">
        <v>4.97</v>
      </c>
      <c r="V89" s="55">
        <v>1.5</v>
      </c>
      <c r="W89" s="53">
        <v>3.71</v>
      </c>
      <c r="X89" s="55">
        <v>0</v>
      </c>
      <c r="Y89" s="53">
        <v>300</v>
      </c>
      <c r="Z89" s="55">
        <v>0.60124999999999995</v>
      </c>
      <c r="AA89" s="55">
        <v>218.23333333333335</v>
      </c>
    </row>
    <row r="90" spans="1:27" s="3" customFormat="1" x14ac:dyDescent="0.25">
      <c r="A90" s="73">
        <v>58</v>
      </c>
      <c r="B90" s="51" t="s">
        <v>23</v>
      </c>
      <c r="C90" s="51" t="s">
        <v>25</v>
      </c>
      <c r="D90" s="51" t="s">
        <v>20</v>
      </c>
      <c r="E90" s="48" t="s">
        <v>21</v>
      </c>
      <c r="F90" s="52" t="s">
        <v>22</v>
      </c>
      <c r="G90" s="53">
        <v>35</v>
      </c>
      <c r="H90" s="54">
        <v>2</v>
      </c>
      <c r="I90" s="55">
        <v>0</v>
      </c>
      <c r="J90" s="55">
        <v>1</v>
      </c>
      <c r="K90" s="53">
        <v>22</v>
      </c>
      <c r="L90" s="53">
        <v>6</v>
      </c>
      <c r="M90" s="53">
        <v>3</v>
      </c>
      <c r="N90" s="53">
        <v>3</v>
      </c>
      <c r="O90" s="53">
        <v>13.44</v>
      </c>
      <c r="P90" s="55">
        <v>12</v>
      </c>
      <c r="Q90" s="55">
        <v>4</v>
      </c>
      <c r="R90" s="55">
        <v>8</v>
      </c>
      <c r="S90" s="55">
        <v>4.1333333333333329</v>
      </c>
      <c r="T90" s="57">
        <v>6.7249999999999996</v>
      </c>
      <c r="U90" s="53">
        <v>5.73</v>
      </c>
      <c r="V90" s="55">
        <v>4.5</v>
      </c>
      <c r="W90" s="53">
        <v>60.57</v>
      </c>
      <c r="X90" s="55">
        <v>4</v>
      </c>
      <c r="Y90" s="53">
        <v>11.39</v>
      </c>
      <c r="Z90" s="55">
        <v>0.4375</v>
      </c>
      <c r="AA90" s="55">
        <v>198.93333333333331</v>
      </c>
    </row>
    <row r="91" spans="1:27" s="3" customFormat="1" x14ac:dyDescent="0.25">
      <c r="A91" s="60">
        <v>21</v>
      </c>
      <c r="B91" s="51" t="s">
        <v>23</v>
      </c>
      <c r="C91" s="51" t="s">
        <v>25</v>
      </c>
      <c r="D91" s="51" t="s">
        <v>20</v>
      </c>
      <c r="E91" s="48" t="s">
        <v>21</v>
      </c>
      <c r="F91" s="52" t="s">
        <v>22</v>
      </c>
      <c r="G91" s="55">
        <v>45.01</v>
      </c>
      <c r="H91" s="54">
        <v>2</v>
      </c>
      <c r="I91" s="55">
        <v>0</v>
      </c>
      <c r="J91" s="55">
        <v>0</v>
      </c>
      <c r="K91" s="55">
        <v>31.03</v>
      </c>
      <c r="L91" s="53">
        <v>5</v>
      </c>
      <c r="M91" s="55">
        <v>1</v>
      </c>
      <c r="N91" s="55">
        <v>2</v>
      </c>
      <c r="O91" s="55">
        <v>13.12</v>
      </c>
      <c r="P91" s="55">
        <v>18</v>
      </c>
      <c r="Q91" s="55">
        <v>6</v>
      </c>
      <c r="R91" s="55">
        <v>8</v>
      </c>
      <c r="S91" s="55">
        <v>7.0666666666666664</v>
      </c>
      <c r="T91" s="55">
        <v>4.8</v>
      </c>
      <c r="U91" s="53">
        <v>11.07</v>
      </c>
      <c r="V91" s="55">
        <v>3</v>
      </c>
      <c r="W91" s="71">
        <v>58.48</v>
      </c>
      <c r="X91" s="55">
        <v>0</v>
      </c>
      <c r="Y91" s="53">
        <v>300</v>
      </c>
      <c r="Z91" s="55">
        <v>0.72624999999999995</v>
      </c>
      <c r="AA91" s="55">
        <v>261.26666666666665</v>
      </c>
    </row>
    <row r="92" spans="1:27" s="3" customFormat="1" x14ac:dyDescent="0.25">
      <c r="A92" s="60">
        <v>36</v>
      </c>
      <c r="B92" s="51" t="s">
        <v>23</v>
      </c>
      <c r="C92" s="51" t="s">
        <v>25</v>
      </c>
      <c r="D92" s="51" t="s">
        <v>20</v>
      </c>
      <c r="E92" s="48" t="s">
        <v>21</v>
      </c>
      <c r="F92" s="52" t="s">
        <v>22</v>
      </c>
      <c r="G92" s="55">
        <v>68.459999999999994</v>
      </c>
      <c r="H92" s="54">
        <v>0</v>
      </c>
      <c r="I92" s="55">
        <v>0</v>
      </c>
      <c r="J92" s="55">
        <v>0</v>
      </c>
      <c r="K92" s="74">
        <v>10.11</v>
      </c>
      <c r="L92" s="53">
        <v>9</v>
      </c>
      <c r="M92" s="74">
        <v>4</v>
      </c>
      <c r="N92" s="74">
        <v>3</v>
      </c>
      <c r="O92" s="55">
        <v>7.88</v>
      </c>
      <c r="P92" s="55">
        <v>6</v>
      </c>
      <c r="Q92" s="55">
        <v>0</v>
      </c>
      <c r="R92" s="55">
        <v>4</v>
      </c>
      <c r="S92" s="55">
        <v>5.166666666666667</v>
      </c>
      <c r="T92" s="55">
        <v>8.8624999999999989</v>
      </c>
      <c r="U92" s="53">
        <v>6.15</v>
      </c>
      <c r="V92" s="55">
        <v>2</v>
      </c>
      <c r="W92" s="53">
        <v>45.44</v>
      </c>
      <c r="X92" s="55">
        <v>0.5</v>
      </c>
      <c r="Y92" s="53">
        <v>50.12</v>
      </c>
      <c r="Z92" s="55">
        <v>0.71249999999999991</v>
      </c>
      <c r="AA92" s="55">
        <v>251</v>
      </c>
    </row>
    <row r="93" spans="1:27" s="3" customFormat="1" x14ac:dyDescent="0.25">
      <c r="A93" s="60">
        <v>26</v>
      </c>
      <c r="B93" s="51" t="s">
        <v>23</v>
      </c>
      <c r="C93" s="51" t="s">
        <v>25</v>
      </c>
      <c r="D93" s="51" t="s">
        <v>20</v>
      </c>
      <c r="E93" s="48" t="s">
        <v>21</v>
      </c>
      <c r="F93" s="52" t="s">
        <v>22</v>
      </c>
      <c r="G93" s="55">
        <v>34.700000000000003</v>
      </c>
      <c r="H93" s="54">
        <v>0.66</v>
      </c>
      <c r="I93" s="55">
        <v>0.33</v>
      </c>
      <c r="J93" s="55">
        <v>0</v>
      </c>
      <c r="K93" s="55">
        <v>22</v>
      </c>
      <c r="L93" s="53">
        <v>7</v>
      </c>
      <c r="M93" s="55">
        <v>2</v>
      </c>
      <c r="N93" s="55">
        <v>3</v>
      </c>
      <c r="O93" s="55">
        <v>9.57</v>
      </c>
      <c r="P93" s="55">
        <v>16</v>
      </c>
      <c r="Q93" s="55">
        <v>6</v>
      </c>
      <c r="R93" s="55">
        <v>10</v>
      </c>
      <c r="S93" s="55">
        <v>8.6666666666666661</v>
      </c>
      <c r="T93" s="55">
        <v>3.875</v>
      </c>
      <c r="U93" s="55">
        <v>18.18</v>
      </c>
      <c r="V93" s="55">
        <v>0</v>
      </c>
      <c r="W93" s="53">
        <v>300</v>
      </c>
      <c r="X93" s="55"/>
      <c r="Y93" s="65"/>
      <c r="Z93" s="55">
        <v>0.73250000000000004</v>
      </c>
      <c r="AA93" s="55">
        <v>105.66666666666667</v>
      </c>
    </row>
    <row r="94" spans="1:27" s="3" customFormat="1" x14ac:dyDescent="0.25">
      <c r="A94" s="60">
        <v>39</v>
      </c>
      <c r="B94" s="51" t="s">
        <v>23</v>
      </c>
      <c r="C94" s="51" t="s">
        <v>25</v>
      </c>
      <c r="D94" s="51" t="s">
        <v>20</v>
      </c>
      <c r="E94" s="48" t="s">
        <v>21</v>
      </c>
      <c r="F94" s="52" t="s">
        <v>22</v>
      </c>
      <c r="G94" s="55">
        <v>30.44</v>
      </c>
      <c r="H94" s="54">
        <v>2</v>
      </c>
      <c r="I94" s="55">
        <v>0.66</v>
      </c>
      <c r="J94" s="55">
        <v>0.66</v>
      </c>
      <c r="K94" s="55">
        <v>24</v>
      </c>
      <c r="L94" s="53">
        <v>3</v>
      </c>
      <c r="M94" s="55">
        <v>0</v>
      </c>
      <c r="N94" s="55">
        <v>3</v>
      </c>
      <c r="O94" s="55">
        <v>15</v>
      </c>
      <c r="P94" s="55">
        <v>6</v>
      </c>
      <c r="Q94" s="55">
        <v>0</v>
      </c>
      <c r="R94" s="55">
        <v>6</v>
      </c>
      <c r="S94" s="55">
        <v>5</v>
      </c>
      <c r="T94" s="55">
        <v>5.625</v>
      </c>
      <c r="U94" s="55">
        <v>2.38</v>
      </c>
      <c r="V94" s="55">
        <v>0</v>
      </c>
      <c r="W94" s="53">
        <v>300</v>
      </c>
      <c r="X94" s="55"/>
      <c r="Y94" s="65"/>
      <c r="Z94" s="55">
        <v>0.51524999999999999</v>
      </c>
      <c r="AA94" s="55">
        <v>125.66666666666667</v>
      </c>
    </row>
    <row r="95" spans="1:27" s="3" customFormat="1" x14ac:dyDescent="0.25">
      <c r="A95" s="58">
        <v>6990</v>
      </c>
      <c r="B95" s="51" t="s">
        <v>24</v>
      </c>
      <c r="C95" s="51" t="s">
        <v>25</v>
      </c>
      <c r="D95" s="51" t="s">
        <v>20</v>
      </c>
      <c r="E95" s="48" t="s">
        <v>21</v>
      </c>
      <c r="F95" s="52" t="s">
        <v>22</v>
      </c>
      <c r="G95" s="53">
        <v>52.75</v>
      </c>
      <c r="H95" s="54">
        <v>1.66</v>
      </c>
      <c r="I95" s="55">
        <v>1.66</v>
      </c>
      <c r="J95" s="55">
        <v>0</v>
      </c>
      <c r="K95" s="53">
        <v>17.14</v>
      </c>
      <c r="L95" s="53">
        <v>10</v>
      </c>
      <c r="M95" s="53">
        <v>8</v>
      </c>
      <c r="N95" s="53">
        <v>2</v>
      </c>
      <c r="O95" s="53">
        <v>6.23</v>
      </c>
      <c r="P95" s="55">
        <v>20</v>
      </c>
      <c r="Q95" s="55">
        <v>6</v>
      </c>
      <c r="R95" s="55">
        <v>12</v>
      </c>
      <c r="S95" s="55">
        <v>3.2666666666666671</v>
      </c>
      <c r="T95" s="57">
        <v>4.2875000000000005</v>
      </c>
      <c r="U95" s="53">
        <v>7.27</v>
      </c>
      <c r="V95" s="55">
        <v>2</v>
      </c>
      <c r="W95" s="53">
        <v>80</v>
      </c>
      <c r="X95" s="55">
        <v>0</v>
      </c>
      <c r="Y95" s="53">
        <v>300</v>
      </c>
      <c r="Z95" s="55">
        <v>8.1249999999999989E-2</v>
      </c>
      <c r="AA95" s="55">
        <v>226.76666666666665</v>
      </c>
    </row>
    <row r="96" spans="1:27" s="3" customFormat="1" x14ac:dyDescent="0.25">
      <c r="A96" s="58">
        <v>6992</v>
      </c>
      <c r="B96" s="51" t="s">
        <v>24</v>
      </c>
      <c r="C96" s="51" t="s">
        <v>25</v>
      </c>
      <c r="D96" s="51" t="s">
        <v>20</v>
      </c>
      <c r="E96" s="48" t="s">
        <v>21</v>
      </c>
      <c r="F96" s="52" t="s">
        <v>22</v>
      </c>
      <c r="G96" s="53">
        <v>42.44</v>
      </c>
      <c r="H96" s="54">
        <v>2</v>
      </c>
      <c r="I96" s="55">
        <v>1.66</v>
      </c>
      <c r="J96" s="55">
        <v>0.33</v>
      </c>
      <c r="K96" s="53">
        <v>27.26</v>
      </c>
      <c r="L96" s="53">
        <v>9</v>
      </c>
      <c r="M96" s="53">
        <v>4</v>
      </c>
      <c r="N96" s="53">
        <v>5</v>
      </c>
      <c r="O96" s="53">
        <v>19.16</v>
      </c>
      <c r="P96" s="55">
        <v>12</v>
      </c>
      <c r="Q96" s="55">
        <v>2</v>
      </c>
      <c r="R96" s="55">
        <v>2</v>
      </c>
      <c r="S96" s="55">
        <v>4.166666666666667</v>
      </c>
      <c r="T96" s="57">
        <v>3.8125</v>
      </c>
      <c r="U96" s="53">
        <v>3.84</v>
      </c>
      <c r="V96" s="55">
        <v>1.5</v>
      </c>
      <c r="W96" s="53">
        <v>110</v>
      </c>
      <c r="X96" s="55">
        <v>1</v>
      </c>
      <c r="Y96" s="53">
        <v>269</v>
      </c>
      <c r="Z96" s="55">
        <v>8.9333333333333334E-2</v>
      </c>
      <c r="AA96" s="55">
        <v>168.93333333333334</v>
      </c>
    </row>
    <row r="97" spans="1:27" s="3" customFormat="1" x14ac:dyDescent="0.25">
      <c r="A97" s="58">
        <v>6995</v>
      </c>
      <c r="B97" s="51" t="s">
        <v>24</v>
      </c>
      <c r="C97" s="51" t="s">
        <v>25</v>
      </c>
      <c r="D97" s="51" t="s">
        <v>20</v>
      </c>
      <c r="E97" s="48" t="s">
        <v>21</v>
      </c>
      <c r="F97" s="52" t="s">
        <v>22</v>
      </c>
      <c r="G97" s="53">
        <v>63.22</v>
      </c>
      <c r="H97" s="54">
        <v>0.66</v>
      </c>
      <c r="I97" s="55">
        <v>0.33</v>
      </c>
      <c r="J97" s="55">
        <v>0.33</v>
      </c>
      <c r="K97" s="53">
        <v>18.38</v>
      </c>
      <c r="L97" s="53">
        <v>6</v>
      </c>
      <c r="M97" s="53">
        <v>1</v>
      </c>
      <c r="N97" s="53">
        <v>2</v>
      </c>
      <c r="O97" s="53">
        <v>20.05</v>
      </c>
      <c r="P97" s="55">
        <v>12</v>
      </c>
      <c r="Q97" s="55">
        <v>2</v>
      </c>
      <c r="R97" s="55">
        <v>10</v>
      </c>
      <c r="S97" s="55">
        <v>6.3666666666666671</v>
      </c>
      <c r="T97" s="57">
        <v>7.5500000000000007</v>
      </c>
      <c r="U97" s="53">
        <v>7</v>
      </c>
      <c r="V97" s="55">
        <v>2.5</v>
      </c>
      <c r="W97" s="53">
        <v>1</v>
      </c>
      <c r="X97" s="55">
        <v>4.5</v>
      </c>
      <c r="Y97" s="53">
        <v>32</v>
      </c>
      <c r="Z97" s="55">
        <v>8.3000000000000018E-2</v>
      </c>
      <c r="AA97" s="55">
        <v>236.5333333333333</v>
      </c>
    </row>
    <row r="98" spans="1:27" s="3" customFormat="1" x14ac:dyDescent="0.25">
      <c r="A98" s="58">
        <v>6932</v>
      </c>
      <c r="B98" s="51" t="s">
        <v>24</v>
      </c>
      <c r="C98" s="51" t="s">
        <v>25</v>
      </c>
      <c r="D98" s="51" t="s">
        <v>20</v>
      </c>
      <c r="E98" s="48" t="s">
        <v>21</v>
      </c>
      <c r="F98" s="52" t="s">
        <v>22</v>
      </c>
      <c r="G98" s="53">
        <v>57.94</v>
      </c>
      <c r="H98" s="54">
        <v>1.33</v>
      </c>
      <c r="I98" s="55">
        <v>0.33</v>
      </c>
      <c r="J98" s="55">
        <v>1</v>
      </c>
      <c r="K98" s="53">
        <v>22.15</v>
      </c>
      <c r="L98" s="53">
        <v>11</v>
      </c>
      <c r="M98" s="53">
        <v>8</v>
      </c>
      <c r="N98" s="53">
        <v>3</v>
      </c>
      <c r="O98" s="53">
        <v>12.37</v>
      </c>
      <c r="P98" s="55">
        <v>12</v>
      </c>
      <c r="Q98" s="55">
        <v>0</v>
      </c>
      <c r="R98" s="55">
        <v>12</v>
      </c>
      <c r="S98" s="55">
        <v>5.0666666666666664</v>
      </c>
      <c r="T98" s="57">
        <v>7.1875000000000009</v>
      </c>
      <c r="U98" s="53">
        <v>5.1199999999999992</v>
      </c>
      <c r="V98" s="55">
        <v>0.5</v>
      </c>
      <c r="W98" s="53">
        <v>238</v>
      </c>
      <c r="X98" s="55">
        <v>1</v>
      </c>
      <c r="Y98" s="53">
        <v>180</v>
      </c>
      <c r="Z98" s="55">
        <v>6.7666666666666667E-2</v>
      </c>
      <c r="AA98" s="55">
        <v>208.86666666666665</v>
      </c>
    </row>
    <row r="99" spans="1:27" s="3" customFormat="1" x14ac:dyDescent="0.25">
      <c r="A99" s="60">
        <v>7106</v>
      </c>
      <c r="B99" s="51" t="s">
        <v>24</v>
      </c>
      <c r="C99" s="51" t="s">
        <v>25</v>
      </c>
      <c r="D99" s="51" t="s">
        <v>20</v>
      </c>
      <c r="E99" s="48" t="s">
        <v>21</v>
      </c>
      <c r="F99" s="52" t="s">
        <v>22</v>
      </c>
      <c r="G99" s="53">
        <v>142.82</v>
      </c>
      <c r="H99" s="54">
        <v>0.33</v>
      </c>
      <c r="I99" s="55">
        <v>0.33</v>
      </c>
      <c r="J99" s="55">
        <v>0</v>
      </c>
      <c r="K99" s="53">
        <v>28.1</v>
      </c>
      <c r="L99" s="53">
        <v>7</v>
      </c>
      <c r="M99" s="53">
        <v>4</v>
      </c>
      <c r="N99" s="53">
        <v>3</v>
      </c>
      <c r="O99" s="53">
        <v>11.99</v>
      </c>
      <c r="P99" s="55">
        <v>2</v>
      </c>
      <c r="Q99" s="55">
        <v>0</v>
      </c>
      <c r="R99" s="55">
        <v>0</v>
      </c>
      <c r="S99" s="55">
        <v>7.5666666666666664</v>
      </c>
      <c r="T99" s="57">
        <v>4.6624999999999996</v>
      </c>
      <c r="U99" s="53">
        <v>4.0999999999999996</v>
      </c>
      <c r="V99" s="55">
        <v>0</v>
      </c>
      <c r="W99" s="53">
        <v>300</v>
      </c>
      <c r="X99" s="55">
        <v>1.5</v>
      </c>
      <c r="Y99" s="59">
        <v>62.46</v>
      </c>
      <c r="Z99" s="55">
        <v>0.56166666666666665</v>
      </c>
      <c r="AA99" s="55">
        <v>245.36666666666667</v>
      </c>
    </row>
    <row r="100" spans="1:27" s="3" customFormat="1" ht="16.5" thickBot="1" x14ac:dyDescent="0.3">
      <c r="A100" s="61">
        <v>7110</v>
      </c>
      <c r="B100" s="51" t="s">
        <v>24</v>
      </c>
      <c r="C100" s="51" t="s">
        <v>25</v>
      </c>
      <c r="D100" s="51" t="s">
        <v>20</v>
      </c>
      <c r="E100" s="48" t="s">
        <v>21</v>
      </c>
      <c r="F100" s="52" t="s">
        <v>22</v>
      </c>
      <c r="G100" s="53">
        <v>31.85</v>
      </c>
      <c r="H100" s="54">
        <v>9.66</v>
      </c>
      <c r="I100" s="55">
        <v>0</v>
      </c>
      <c r="J100" s="55">
        <v>0</v>
      </c>
      <c r="K100" s="53">
        <v>20.11</v>
      </c>
      <c r="L100" s="53">
        <v>7</v>
      </c>
      <c r="M100" s="53">
        <v>7</v>
      </c>
      <c r="N100" s="53">
        <v>0</v>
      </c>
      <c r="O100" s="53">
        <v>11.13</v>
      </c>
      <c r="P100" s="55">
        <v>10</v>
      </c>
      <c r="Q100" s="55">
        <v>0</v>
      </c>
      <c r="R100" s="55">
        <v>4</v>
      </c>
      <c r="S100" s="55">
        <v>5.1333333333333337</v>
      </c>
      <c r="T100" s="57">
        <v>4.8499999999999996</v>
      </c>
      <c r="U100" s="53">
        <v>7.92</v>
      </c>
      <c r="V100" s="55">
        <v>3.5</v>
      </c>
      <c r="W100" s="53">
        <v>127.22</v>
      </c>
      <c r="X100" s="55">
        <v>1</v>
      </c>
      <c r="Y100" s="53">
        <v>217.35</v>
      </c>
      <c r="Z100" s="55">
        <v>1.0291666666666666</v>
      </c>
      <c r="AA100" s="55">
        <v>436.06666666666666</v>
      </c>
    </row>
    <row r="101" spans="1:27" s="3" customFormat="1" x14ac:dyDescent="0.25">
      <c r="A101" s="60">
        <v>24</v>
      </c>
      <c r="B101" s="51" t="s">
        <v>24</v>
      </c>
      <c r="C101" s="51" t="s">
        <v>25</v>
      </c>
      <c r="D101" s="51" t="s">
        <v>20</v>
      </c>
      <c r="E101" s="48" t="s">
        <v>21</v>
      </c>
      <c r="F101" s="52" t="s">
        <v>22</v>
      </c>
      <c r="G101" s="53">
        <v>41.39</v>
      </c>
      <c r="H101" s="54">
        <v>2.66</v>
      </c>
      <c r="I101" s="55">
        <v>0.33</v>
      </c>
      <c r="J101" s="55">
        <v>0.66</v>
      </c>
      <c r="K101" s="53">
        <v>16.239999999999998</v>
      </c>
      <c r="L101" s="53">
        <v>14</v>
      </c>
      <c r="M101" s="53">
        <v>5</v>
      </c>
      <c r="N101" s="53">
        <v>9</v>
      </c>
      <c r="O101" s="53">
        <v>9.9600000000000009</v>
      </c>
      <c r="P101" s="55">
        <v>20</v>
      </c>
      <c r="Q101" s="55">
        <v>6</v>
      </c>
      <c r="R101" s="55">
        <v>14</v>
      </c>
      <c r="S101" s="55">
        <v>3.9666666666666668</v>
      </c>
      <c r="T101" s="57">
        <v>3.5750000000000002</v>
      </c>
      <c r="U101" s="53">
        <v>3.83</v>
      </c>
      <c r="V101" s="55">
        <v>0.5</v>
      </c>
      <c r="W101" s="53">
        <v>2.23</v>
      </c>
      <c r="X101" s="55">
        <v>1</v>
      </c>
      <c r="Y101" s="59">
        <v>11.27</v>
      </c>
      <c r="Z101" s="55">
        <v>0.28749999999999998</v>
      </c>
      <c r="AA101" s="55">
        <v>259.66666666666669</v>
      </c>
    </row>
    <row r="102" spans="1:27" s="3" customFormat="1" x14ac:dyDescent="0.25">
      <c r="A102" s="60">
        <v>10</v>
      </c>
      <c r="B102" s="51" t="s">
        <v>24</v>
      </c>
      <c r="C102" s="51" t="s">
        <v>25</v>
      </c>
      <c r="D102" s="51" t="s">
        <v>20</v>
      </c>
      <c r="E102" s="48" t="s">
        <v>21</v>
      </c>
      <c r="F102" s="52" t="s">
        <v>22</v>
      </c>
      <c r="G102" s="53">
        <v>31.2</v>
      </c>
      <c r="H102" s="54">
        <v>3.66</v>
      </c>
      <c r="I102" s="55">
        <v>0.33</v>
      </c>
      <c r="J102" s="55">
        <v>1</v>
      </c>
      <c r="K102" s="53">
        <v>21.26</v>
      </c>
      <c r="L102" s="53">
        <v>13</v>
      </c>
      <c r="M102" s="53">
        <v>6</v>
      </c>
      <c r="N102" s="53">
        <v>4</v>
      </c>
      <c r="O102" s="53">
        <v>5.96</v>
      </c>
      <c r="P102" s="55">
        <v>18</v>
      </c>
      <c r="Q102" s="55">
        <v>2</v>
      </c>
      <c r="R102" s="55">
        <v>16</v>
      </c>
      <c r="S102" s="55">
        <v>2</v>
      </c>
      <c r="T102" s="57">
        <v>7.1</v>
      </c>
      <c r="U102" s="53">
        <v>3.09</v>
      </c>
      <c r="V102" s="55">
        <v>1.5</v>
      </c>
      <c r="W102" s="53">
        <v>29.58</v>
      </c>
      <c r="X102" s="55">
        <v>2</v>
      </c>
      <c r="Y102" s="59">
        <v>227.28</v>
      </c>
      <c r="Z102" s="55">
        <v>1.05375</v>
      </c>
      <c r="AA102" s="55">
        <v>207.93333333333331</v>
      </c>
    </row>
    <row r="103" spans="1:27" s="3" customFormat="1" x14ac:dyDescent="0.25">
      <c r="A103" s="60">
        <v>43</v>
      </c>
      <c r="B103" s="51" t="s">
        <v>24</v>
      </c>
      <c r="C103" s="51" t="s">
        <v>25</v>
      </c>
      <c r="D103" s="51" t="s">
        <v>20</v>
      </c>
      <c r="E103" s="48" t="s">
        <v>21</v>
      </c>
      <c r="F103" s="52" t="s">
        <v>22</v>
      </c>
      <c r="G103" s="53">
        <v>25.26</v>
      </c>
      <c r="H103" s="54">
        <v>3.66</v>
      </c>
      <c r="I103" s="55">
        <v>1</v>
      </c>
      <c r="J103" s="55">
        <v>1.33</v>
      </c>
      <c r="K103" s="53">
        <v>20</v>
      </c>
      <c r="L103" s="53">
        <v>9</v>
      </c>
      <c r="M103" s="53">
        <v>3</v>
      </c>
      <c r="N103" s="53">
        <v>3</v>
      </c>
      <c r="O103" s="53">
        <v>7.31</v>
      </c>
      <c r="P103" s="55">
        <v>12</v>
      </c>
      <c r="Q103" s="55">
        <v>4</v>
      </c>
      <c r="R103" s="55">
        <v>6</v>
      </c>
      <c r="S103" s="55">
        <v>3.4333333333333336</v>
      </c>
      <c r="T103" s="57">
        <v>6.3374999999999995</v>
      </c>
      <c r="U103" s="53">
        <v>12.469999999999999</v>
      </c>
      <c r="V103" s="55">
        <v>4.5</v>
      </c>
      <c r="W103" s="53">
        <v>63.74</v>
      </c>
      <c r="X103" s="55">
        <v>0</v>
      </c>
      <c r="Y103" s="59">
        <v>300</v>
      </c>
      <c r="Z103" s="55">
        <v>0.55712499999999998</v>
      </c>
      <c r="AA103" s="55">
        <v>183.73333333333335</v>
      </c>
    </row>
    <row r="104" spans="1:27" s="3" customFormat="1" x14ac:dyDescent="0.25">
      <c r="A104" s="60">
        <v>44</v>
      </c>
      <c r="B104" s="51" t="s">
        <v>24</v>
      </c>
      <c r="C104" s="51" t="s">
        <v>25</v>
      </c>
      <c r="D104" s="51" t="s">
        <v>20</v>
      </c>
      <c r="E104" s="48" t="s">
        <v>21</v>
      </c>
      <c r="F104" s="52" t="s">
        <v>22</v>
      </c>
      <c r="G104" s="53">
        <v>150.15</v>
      </c>
      <c r="H104" s="54">
        <v>2.33</v>
      </c>
      <c r="I104" s="55">
        <v>0.66</v>
      </c>
      <c r="J104" s="55">
        <v>0.33</v>
      </c>
      <c r="K104" s="53">
        <v>16.78</v>
      </c>
      <c r="L104" s="53">
        <v>14</v>
      </c>
      <c r="M104" s="53">
        <v>8</v>
      </c>
      <c r="N104" s="53">
        <v>4</v>
      </c>
      <c r="O104" s="53">
        <v>5.15</v>
      </c>
      <c r="P104" s="55">
        <v>18</v>
      </c>
      <c r="Q104" s="55">
        <v>2</v>
      </c>
      <c r="R104" s="55">
        <v>14</v>
      </c>
      <c r="S104" s="55">
        <v>4.8</v>
      </c>
      <c r="T104" s="57">
        <v>3.4750000000000001</v>
      </c>
      <c r="U104" s="53">
        <v>4.4800000000000004</v>
      </c>
      <c r="V104" s="55">
        <v>24.5</v>
      </c>
      <c r="W104" s="53">
        <v>55.43</v>
      </c>
      <c r="X104" s="55">
        <v>6</v>
      </c>
      <c r="Y104" s="53">
        <v>83.36</v>
      </c>
      <c r="Z104" s="55">
        <v>0.32499999999999996</v>
      </c>
      <c r="AA104" s="55">
        <v>141.93333333333334</v>
      </c>
    </row>
    <row r="105" spans="1:27" s="3" customFormat="1" x14ac:dyDescent="0.25">
      <c r="A105" s="60">
        <v>46</v>
      </c>
      <c r="B105" s="51" t="s">
        <v>24</v>
      </c>
      <c r="C105" s="51" t="s">
        <v>25</v>
      </c>
      <c r="D105" s="51" t="s">
        <v>20</v>
      </c>
      <c r="E105" s="48" t="s">
        <v>21</v>
      </c>
      <c r="F105" s="52" t="s">
        <v>22</v>
      </c>
      <c r="G105" s="53">
        <v>17.899999999999999</v>
      </c>
      <c r="H105" s="54">
        <v>1.66</v>
      </c>
      <c r="I105" s="55">
        <v>1</v>
      </c>
      <c r="J105" s="55">
        <v>0.33</v>
      </c>
      <c r="K105" s="53">
        <v>13.53</v>
      </c>
      <c r="L105" s="53">
        <v>7</v>
      </c>
      <c r="M105" s="53">
        <v>3</v>
      </c>
      <c r="N105" s="53">
        <v>1</v>
      </c>
      <c r="O105" s="53">
        <v>7.48</v>
      </c>
      <c r="P105" s="55">
        <v>16</v>
      </c>
      <c r="Q105" s="55">
        <v>4</v>
      </c>
      <c r="R105" s="55">
        <v>10</v>
      </c>
      <c r="S105" s="55">
        <v>6.6533333333333333</v>
      </c>
      <c r="T105" s="57">
        <v>4.9625000000000004</v>
      </c>
      <c r="U105" s="53">
        <v>5.58</v>
      </c>
      <c r="V105" s="55">
        <v>3</v>
      </c>
      <c r="W105" s="53">
        <v>34.1</v>
      </c>
      <c r="X105" s="55">
        <v>0</v>
      </c>
      <c r="Y105" s="53">
        <v>300</v>
      </c>
      <c r="Z105" s="55">
        <v>0.29275000000000001</v>
      </c>
      <c r="AA105" s="55">
        <v>150.46666666666667</v>
      </c>
    </row>
    <row r="106" spans="1:27" s="3" customFormat="1" x14ac:dyDescent="0.25">
      <c r="A106" s="60">
        <v>57</v>
      </c>
      <c r="B106" s="51" t="s">
        <v>24</v>
      </c>
      <c r="C106" s="51" t="s">
        <v>25</v>
      </c>
      <c r="D106" s="51" t="s">
        <v>20</v>
      </c>
      <c r="E106" s="48" t="s">
        <v>21</v>
      </c>
      <c r="F106" s="52" t="s">
        <v>22</v>
      </c>
      <c r="G106" s="53">
        <v>180</v>
      </c>
      <c r="H106" s="54">
        <v>1</v>
      </c>
      <c r="I106" s="55">
        <v>0.33</v>
      </c>
      <c r="J106" s="55">
        <v>0.33</v>
      </c>
      <c r="K106" s="53">
        <v>12</v>
      </c>
      <c r="L106" s="53">
        <v>10</v>
      </c>
      <c r="M106" s="53">
        <v>2</v>
      </c>
      <c r="N106" s="53">
        <v>4</v>
      </c>
      <c r="O106" s="53">
        <v>9.9600000000000009</v>
      </c>
      <c r="P106" s="55">
        <v>12</v>
      </c>
      <c r="Q106" s="55">
        <v>4</v>
      </c>
      <c r="R106" s="55">
        <v>6</v>
      </c>
      <c r="S106" s="55">
        <v>10.766666666666666</v>
      </c>
      <c r="T106" s="57">
        <v>6.5</v>
      </c>
      <c r="U106" s="53">
        <v>2.1300000000000003</v>
      </c>
      <c r="V106" s="55">
        <v>4.5</v>
      </c>
      <c r="W106" s="53">
        <v>55.27</v>
      </c>
      <c r="X106" s="55">
        <v>1.5</v>
      </c>
      <c r="Y106" s="53">
        <v>25.38</v>
      </c>
      <c r="Z106" s="55">
        <v>0.73124999999999996</v>
      </c>
      <c r="AA106" s="55">
        <v>189.06666666666669</v>
      </c>
    </row>
    <row r="107" spans="1:27" s="3" customFormat="1" x14ac:dyDescent="0.25">
      <c r="A107" s="60">
        <v>6</v>
      </c>
      <c r="B107" s="51" t="s">
        <v>24</v>
      </c>
      <c r="C107" s="51" t="s">
        <v>25</v>
      </c>
      <c r="D107" s="51" t="s">
        <v>20</v>
      </c>
      <c r="E107" s="48" t="s">
        <v>21</v>
      </c>
      <c r="F107" s="52" t="s">
        <v>22</v>
      </c>
      <c r="G107" s="53">
        <v>63.1</v>
      </c>
      <c r="H107" s="54">
        <v>1.33</v>
      </c>
      <c r="I107" s="55">
        <v>0.66</v>
      </c>
      <c r="J107" s="55">
        <v>0.66</v>
      </c>
      <c r="K107" s="53">
        <v>13.82</v>
      </c>
      <c r="L107" s="53">
        <v>9</v>
      </c>
      <c r="M107" s="53">
        <v>1</v>
      </c>
      <c r="N107" s="53">
        <v>7</v>
      </c>
      <c r="O107" s="53">
        <v>7.36</v>
      </c>
      <c r="P107" s="55">
        <v>10</v>
      </c>
      <c r="Q107" s="55">
        <v>2</v>
      </c>
      <c r="R107" s="55">
        <v>8</v>
      </c>
      <c r="S107" s="55">
        <v>4.166666666666667</v>
      </c>
      <c r="T107" s="57">
        <v>6.1124999999999998</v>
      </c>
      <c r="U107" s="53">
        <v>0.8</v>
      </c>
      <c r="V107" s="55">
        <v>4</v>
      </c>
      <c r="W107" s="53">
        <v>18.78</v>
      </c>
      <c r="X107" s="55">
        <v>1.5</v>
      </c>
      <c r="Y107" s="53">
        <v>16.57</v>
      </c>
      <c r="Z107" s="55">
        <v>0.79249999999999998</v>
      </c>
      <c r="AA107" s="55">
        <v>248.26666666666665</v>
      </c>
    </row>
    <row r="108" spans="1:27" s="3" customFormat="1" x14ac:dyDescent="0.25">
      <c r="A108" s="60">
        <v>7</v>
      </c>
      <c r="B108" s="51" t="s">
        <v>24</v>
      </c>
      <c r="C108" s="51" t="s">
        <v>25</v>
      </c>
      <c r="D108" s="51" t="s">
        <v>20</v>
      </c>
      <c r="E108" s="48" t="s">
        <v>21</v>
      </c>
      <c r="F108" s="52" t="s">
        <v>22</v>
      </c>
      <c r="G108" s="53">
        <v>25.88</v>
      </c>
      <c r="H108" s="54">
        <v>3</v>
      </c>
      <c r="I108" s="55">
        <v>0.66</v>
      </c>
      <c r="J108" s="55">
        <v>1.33</v>
      </c>
      <c r="K108" s="53">
        <v>16</v>
      </c>
      <c r="L108" s="53">
        <v>14</v>
      </c>
      <c r="M108" s="53">
        <v>5</v>
      </c>
      <c r="N108" s="53">
        <v>9</v>
      </c>
      <c r="O108" s="53">
        <v>8.9600000000000009</v>
      </c>
      <c r="P108" s="55">
        <v>20</v>
      </c>
      <c r="Q108" s="55">
        <v>4</v>
      </c>
      <c r="R108" s="55">
        <v>14</v>
      </c>
      <c r="S108" s="55">
        <v>4.3666666666666663</v>
      </c>
      <c r="T108" s="57">
        <v>7.7374999999999989</v>
      </c>
      <c r="U108" s="53">
        <v>2.41</v>
      </c>
      <c r="V108" s="55">
        <v>33</v>
      </c>
      <c r="W108" s="53">
        <v>20.010000000000002</v>
      </c>
      <c r="X108" s="55">
        <v>11.5</v>
      </c>
      <c r="Y108" s="53">
        <v>1.2</v>
      </c>
      <c r="Z108" s="55">
        <v>0.68250000000000011</v>
      </c>
      <c r="AA108" s="55">
        <v>247.73333333333332</v>
      </c>
    </row>
    <row r="109" spans="1:27" s="3" customFormat="1" x14ac:dyDescent="0.25">
      <c r="A109" s="60">
        <v>10</v>
      </c>
      <c r="B109" s="51" t="s">
        <v>24</v>
      </c>
      <c r="C109" s="51" t="s">
        <v>25</v>
      </c>
      <c r="D109" s="51" t="s">
        <v>20</v>
      </c>
      <c r="E109" s="48" t="s">
        <v>21</v>
      </c>
      <c r="F109" s="52" t="s">
        <v>22</v>
      </c>
      <c r="G109" s="53">
        <v>49.68</v>
      </c>
      <c r="H109" s="54">
        <v>0.66</v>
      </c>
      <c r="I109" s="55">
        <v>0</v>
      </c>
      <c r="J109" s="55">
        <v>0</v>
      </c>
      <c r="K109" s="53">
        <v>20.3</v>
      </c>
      <c r="L109" s="53">
        <v>12</v>
      </c>
      <c r="M109" s="53">
        <v>3</v>
      </c>
      <c r="N109" s="53">
        <v>5</v>
      </c>
      <c r="O109" s="53">
        <v>8.11</v>
      </c>
      <c r="P109" s="55">
        <v>16</v>
      </c>
      <c r="Q109" s="55">
        <v>6</v>
      </c>
      <c r="R109" s="55">
        <v>10</v>
      </c>
      <c r="S109" s="55">
        <v>8.9666666666666668</v>
      </c>
      <c r="T109" s="55">
        <v>6.1625000000000005</v>
      </c>
      <c r="U109" s="53">
        <v>5.8100000000000005</v>
      </c>
      <c r="V109" s="55">
        <v>1.5</v>
      </c>
      <c r="W109" s="53">
        <v>66.64</v>
      </c>
      <c r="X109" s="55">
        <v>3</v>
      </c>
      <c r="Y109" s="53">
        <v>47.18</v>
      </c>
      <c r="Z109" s="55">
        <v>0.65875000000000006</v>
      </c>
      <c r="AA109" s="55">
        <v>238.79999999999998</v>
      </c>
    </row>
    <row r="110" spans="1:27" s="3" customFormat="1" x14ac:dyDescent="0.25">
      <c r="A110" s="60">
        <v>22</v>
      </c>
      <c r="B110" s="51" t="s">
        <v>24</v>
      </c>
      <c r="C110" s="51" t="s">
        <v>25</v>
      </c>
      <c r="D110" s="51" t="s">
        <v>20</v>
      </c>
      <c r="E110" s="48" t="s">
        <v>21</v>
      </c>
      <c r="F110" s="52" t="s">
        <v>22</v>
      </c>
      <c r="G110" s="55">
        <v>48.51</v>
      </c>
      <c r="H110" s="54">
        <v>1.33</v>
      </c>
      <c r="I110" s="55">
        <v>0.33</v>
      </c>
      <c r="J110" s="55">
        <v>0.33</v>
      </c>
      <c r="K110" s="55">
        <v>9.83</v>
      </c>
      <c r="L110" s="53">
        <v>14</v>
      </c>
      <c r="M110" s="55">
        <v>2</v>
      </c>
      <c r="N110" s="55">
        <v>8</v>
      </c>
      <c r="O110" s="55">
        <v>4.43</v>
      </c>
      <c r="P110" s="55">
        <v>18</v>
      </c>
      <c r="Q110" s="55">
        <v>4</v>
      </c>
      <c r="R110" s="55">
        <v>10</v>
      </c>
      <c r="S110" s="55">
        <v>9.8333333333333339</v>
      </c>
      <c r="T110" s="55">
        <v>6.2375000000000007</v>
      </c>
      <c r="U110" s="53">
        <v>3.5500000000000003</v>
      </c>
      <c r="V110" s="55">
        <v>0.5</v>
      </c>
      <c r="W110" s="71">
        <v>161.37</v>
      </c>
      <c r="X110" s="55">
        <v>0.5</v>
      </c>
      <c r="Y110" s="53">
        <v>234</v>
      </c>
      <c r="Z110" s="55">
        <v>0.32375000000000004</v>
      </c>
      <c r="AA110" s="55">
        <v>242.93333333333331</v>
      </c>
    </row>
    <row r="111" spans="1:27" s="3" customFormat="1" x14ac:dyDescent="0.25">
      <c r="A111" s="60">
        <v>23</v>
      </c>
      <c r="B111" s="51" t="s">
        <v>24</v>
      </c>
      <c r="C111" s="51" t="s">
        <v>25</v>
      </c>
      <c r="D111" s="51" t="s">
        <v>20</v>
      </c>
      <c r="E111" s="48" t="s">
        <v>21</v>
      </c>
      <c r="F111" s="52" t="s">
        <v>22</v>
      </c>
      <c r="G111" s="55">
        <v>62.37</v>
      </c>
      <c r="H111" s="54">
        <v>0.33</v>
      </c>
      <c r="I111" s="55">
        <v>0</v>
      </c>
      <c r="J111" s="55">
        <v>0</v>
      </c>
      <c r="K111" s="55">
        <v>18.43</v>
      </c>
      <c r="L111" s="53">
        <v>4</v>
      </c>
      <c r="M111" s="55">
        <v>1</v>
      </c>
      <c r="N111" s="55">
        <v>1</v>
      </c>
      <c r="O111" s="53">
        <v>5.68</v>
      </c>
      <c r="P111" s="55">
        <v>18</v>
      </c>
      <c r="Q111" s="55">
        <v>2</v>
      </c>
      <c r="R111" s="55">
        <v>10</v>
      </c>
      <c r="S111" s="55">
        <v>6.4666666666666659</v>
      </c>
      <c r="T111" s="55">
        <v>6.1125000000000007</v>
      </c>
      <c r="U111" s="53">
        <v>3.63</v>
      </c>
      <c r="V111" s="55">
        <v>1</v>
      </c>
      <c r="W111" s="71">
        <v>162.21</v>
      </c>
      <c r="X111" s="55">
        <v>0.5</v>
      </c>
      <c r="Y111" s="53">
        <v>195</v>
      </c>
      <c r="Z111" s="55">
        <v>0.16362500000000002</v>
      </c>
      <c r="AA111" s="55">
        <v>256.45</v>
      </c>
    </row>
    <row r="112" spans="1:27" s="3" customFormat="1" x14ac:dyDescent="0.25">
      <c r="A112" s="60">
        <v>23</v>
      </c>
      <c r="B112" s="51" t="s">
        <v>24</v>
      </c>
      <c r="C112" s="51" t="s">
        <v>25</v>
      </c>
      <c r="D112" s="51" t="s">
        <v>20</v>
      </c>
      <c r="E112" s="48" t="s">
        <v>21</v>
      </c>
      <c r="F112" s="52" t="s">
        <v>22</v>
      </c>
      <c r="G112" s="55">
        <v>40.119999999999997</v>
      </c>
      <c r="H112" s="54">
        <v>1.33</v>
      </c>
      <c r="I112" s="55">
        <v>0.66</v>
      </c>
      <c r="J112" s="55">
        <v>0.33</v>
      </c>
      <c r="K112" s="55">
        <v>20.69</v>
      </c>
      <c r="L112" s="53">
        <v>8</v>
      </c>
      <c r="M112" s="55">
        <v>2</v>
      </c>
      <c r="N112" s="55">
        <v>6</v>
      </c>
      <c r="O112" s="55">
        <v>9.11</v>
      </c>
      <c r="P112" s="55">
        <v>12</v>
      </c>
      <c r="Q112" s="55">
        <v>4</v>
      </c>
      <c r="R112" s="55">
        <v>8</v>
      </c>
      <c r="S112" s="55">
        <v>6.5</v>
      </c>
      <c r="T112" s="55">
        <v>6.0875000000000004</v>
      </c>
      <c r="U112" s="55">
        <v>13.79</v>
      </c>
      <c r="V112" s="55">
        <v>0</v>
      </c>
      <c r="W112" s="53">
        <v>300</v>
      </c>
      <c r="X112" s="55"/>
      <c r="Y112" s="55"/>
      <c r="Z112" s="55">
        <v>0.39624999999999999</v>
      </c>
      <c r="AA112" s="55">
        <v>132.33333333333334</v>
      </c>
    </row>
    <row r="113" spans="1:27" s="3" customFormat="1" x14ac:dyDescent="0.25">
      <c r="A113" s="60">
        <v>24</v>
      </c>
      <c r="B113" s="51" t="s">
        <v>24</v>
      </c>
      <c r="C113" s="51" t="s">
        <v>25</v>
      </c>
      <c r="D113" s="51" t="s">
        <v>20</v>
      </c>
      <c r="E113" s="48" t="s">
        <v>21</v>
      </c>
      <c r="F113" s="52" t="s">
        <v>22</v>
      </c>
      <c r="G113" s="55">
        <v>29.91</v>
      </c>
      <c r="H113" s="54">
        <v>0.33</v>
      </c>
      <c r="I113" s="55">
        <v>0</v>
      </c>
      <c r="J113" s="55">
        <v>0</v>
      </c>
      <c r="K113" s="55">
        <v>14.85</v>
      </c>
      <c r="L113" s="53">
        <v>10</v>
      </c>
      <c r="M113" s="55">
        <v>4</v>
      </c>
      <c r="N113" s="55">
        <v>5</v>
      </c>
      <c r="O113" s="55">
        <v>11</v>
      </c>
      <c r="P113" s="55">
        <v>16</v>
      </c>
      <c r="Q113" s="55">
        <v>10</v>
      </c>
      <c r="R113" s="55">
        <v>6</v>
      </c>
      <c r="S113" s="55">
        <f>AVERAGE(S95:S112)</f>
        <v>5.7492592592592588</v>
      </c>
      <c r="T113" s="55">
        <v>6.4875000000000007</v>
      </c>
      <c r="U113" s="55">
        <v>5.85</v>
      </c>
      <c r="V113" s="55">
        <v>0</v>
      </c>
      <c r="W113" s="53">
        <v>300</v>
      </c>
      <c r="X113" s="55"/>
      <c r="Y113" s="65"/>
      <c r="Z113" s="55">
        <v>0.60000000000000009</v>
      </c>
      <c r="AA113" s="55">
        <f>AVERAGE(AA95:AA112)</f>
        <v>223.43611111111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_all</vt:lpstr>
      <vt:lpstr>thesis_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thna Devi R.</cp:lastModifiedBy>
  <dcterms:created xsi:type="dcterms:W3CDTF">2021-03-21T21:42:13Z</dcterms:created>
  <dcterms:modified xsi:type="dcterms:W3CDTF">2022-12-16T02:58:10Z</dcterms:modified>
</cp:coreProperties>
</file>